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78e5441d183b5351/pcos cold 文章/数据/FRONTIERS/"/>
    </mc:Choice>
  </mc:AlternateContent>
  <xr:revisionPtr revIDLastSave="28" documentId="13_ncr:1_{7BBE8D35-A796-4F13-8B2A-28BF6DD471B2}" xr6:coauthVersionLast="47" xr6:coauthVersionMax="47" xr10:uidLastSave="{FB477AA3-DDA0-4BA7-AFEC-641906986465}"/>
  <bookViews>
    <workbookView xWindow="-120" yWindow="-120" windowWidth="29040" windowHeight="15840" firstSheet="3" activeTab="16" xr2:uid="{00000000-000D-0000-FFFF-FFFF00000000}"/>
  </bookViews>
  <sheets>
    <sheet name="FIG1 B" sheetId="1" r:id="rId1"/>
    <sheet name="FIG1 C" sheetId="2" r:id="rId2"/>
    <sheet name="FIG1 D" sheetId="13" r:id="rId3"/>
    <sheet name="FIG1 E" sheetId="12" r:id="rId4"/>
    <sheet name="FIG1 F" sheetId="11" r:id="rId5"/>
    <sheet name="FIG2 A" sheetId="7" r:id="rId6"/>
    <sheet name="FIG2 B" sheetId="9" r:id="rId7"/>
    <sheet name="FIG2 C" sheetId="16" r:id="rId8"/>
    <sheet name="FIG 2D" sheetId="18" r:id="rId9"/>
    <sheet name="FIG2 E" sheetId="15" r:id="rId10"/>
    <sheet name="FIG2 F" sheetId="14" r:id="rId11"/>
    <sheet name="FIG 3 B" sheetId="10" r:id="rId12"/>
    <sheet name="FIG3 C" sheetId="17" r:id="rId13"/>
    <sheet name="FIG3 D" sheetId="8" r:id="rId14"/>
    <sheet name="FIG3 E" sheetId="4" r:id="rId15"/>
    <sheet name="FIG3 F" sheetId="5" r:id="rId16"/>
    <sheet name="FIG3 G" sheetId="6" r:id="rId17"/>
  </sheets>
  <externalReferences>
    <externalReference r:id="rId18"/>
  </externalReferences>
  <definedNames>
    <definedName name="_xlnm._FilterDatabase" localSheetId="14" hidden="1">'FIG3 E'!$H$1:$H$21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0" l="1"/>
  <c r="D35" i="10"/>
  <c r="D36" i="10"/>
  <c r="C22" i="17"/>
  <c r="C23" i="17"/>
  <c r="C24" i="17"/>
  <c r="B27" i="14"/>
  <c r="B26" i="14"/>
  <c r="B25" i="14"/>
  <c r="B27" i="15"/>
  <c r="B26" i="15"/>
  <c r="B25" i="15"/>
  <c r="B28" i="16"/>
  <c r="B27" i="16"/>
  <c r="B26" i="16"/>
  <c r="D34" i="11"/>
  <c r="D35" i="11"/>
  <c r="D36" i="11"/>
  <c r="D36" i="12"/>
  <c r="D35" i="12"/>
  <c r="D34" i="12"/>
  <c r="D36" i="13"/>
  <c r="D35" i="13"/>
  <c r="D34" i="13"/>
  <c r="B28" i="9"/>
  <c r="B27" i="9"/>
  <c r="B26" i="9"/>
  <c r="D34" i="2"/>
  <c r="D35" i="2"/>
  <c r="D36" i="2"/>
  <c r="C22" i="8"/>
  <c r="C23" i="8"/>
  <c r="C24" i="8"/>
  <c r="E118" i="5" l="1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F102" i="5" l="1"/>
  <c r="F109" i="5"/>
  <c r="F72" i="5"/>
  <c r="F73" i="4"/>
  <c r="F65" i="4"/>
  <c r="G73" i="4" s="1"/>
  <c r="F119" i="4"/>
  <c r="G138" i="4" s="1"/>
  <c r="F2" i="4"/>
  <c r="G27" i="4" s="1"/>
  <c r="F108" i="4"/>
  <c r="F91" i="4"/>
  <c r="G116" i="4" s="1"/>
  <c r="F99" i="4"/>
  <c r="F21" i="4"/>
  <c r="G66" i="4"/>
  <c r="F128" i="4"/>
  <c r="G135" i="4"/>
  <c r="F33" i="4"/>
  <c r="G56" i="4" s="1"/>
  <c r="F43" i="4"/>
  <c r="F53" i="4"/>
  <c r="F82" i="4"/>
  <c r="F11" i="4"/>
  <c r="F147" i="4"/>
  <c r="G147" i="4" s="1"/>
  <c r="F11" i="5"/>
  <c r="F2" i="5"/>
  <c r="G27" i="5" s="1"/>
  <c r="F20" i="5"/>
  <c r="F93" i="5"/>
  <c r="F50" i="5"/>
  <c r="F30" i="5"/>
  <c r="G30" i="5" s="1"/>
  <c r="F40" i="5"/>
  <c r="F62" i="5"/>
  <c r="G82" i="5" s="1"/>
  <c r="F82" i="5"/>
  <c r="G113" i="4"/>
  <c r="G111" i="4"/>
  <c r="G95" i="4"/>
  <c r="G92" i="4"/>
  <c r="G94" i="4"/>
  <c r="G108" i="4"/>
  <c r="G121" i="4"/>
  <c r="F137" i="4"/>
  <c r="F156" i="4"/>
  <c r="F166" i="4"/>
  <c r="G67" i="4"/>
  <c r="G77" i="4"/>
  <c r="G82" i="4"/>
  <c r="G115" i="5" l="1"/>
  <c r="G9" i="5"/>
  <c r="G17" i="5"/>
  <c r="G16" i="5"/>
  <c r="G2" i="5"/>
  <c r="G10" i="5"/>
  <c r="G25" i="5"/>
  <c r="G6" i="5"/>
  <c r="G13" i="5"/>
  <c r="G4" i="5"/>
  <c r="G28" i="5"/>
  <c r="G8" i="5"/>
  <c r="G24" i="5"/>
  <c r="G11" i="5"/>
  <c r="G14" i="5"/>
  <c r="G122" i="4"/>
  <c r="G140" i="4"/>
  <c r="G141" i="4"/>
  <c r="G131" i="4"/>
  <c r="G137" i="4"/>
  <c r="G7" i="4"/>
  <c r="G176" i="4"/>
  <c r="G139" i="4"/>
  <c r="G119" i="4"/>
  <c r="G133" i="4"/>
  <c r="G146" i="4"/>
  <c r="G126" i="4"/>
  <c r="G102" i="4"/>
  <c r="G104" i="4"/>
  <c r="G103" i="4"/>
  <c r="G118" i="4"/>
  <c r="G130" i="4"/>
  <c r="G132" i="4"/>
  <c r="G128" i="4"/>
  <c r="G144" i="4"/>
  <c r="G127" i="4"/>
  <c r="G120" i="4"/>
  <c r="G136" i="4"/>
  <c r="G123" i="4"/>
  <c r="G87" i="4"/>
  <c r="G71" i="4"/>
  <c r="G129" i="4"/>
  <c r="G142" i="4"/>
  <c r="G143" i="4"/>
  <c r="G124" i="4"/>
  <c r="G84" i="4"/>
  <c r="G69" i="4"/>
  <c r="G125" i="4"/>
  <c r="G106" i="4"/>
  <c r="G110" i="4"/>
  <c r="G105" i="4"/>
  <c r="G80" i="4"/>
  <c r="G145" i="4"/>
  <c r="G81" i="4"/>
  <c r="G134" i="4"/>
  <c r="G160" i="4"/>
  <c r="G4" i="4"/>
  <c r="G49" i="4"/>
  <c r="G173" i="4"/>
  <c r="G171" i="4"/>
  <c r="G15" i="4"/>
  <c r="G169" i="4"/>
  <c r="G151" i="4"/>
  <c r="G47" i="4"/>
  <c r="G59" i="4"/>
  <c r="G39" i="4"/>
  <c r="G165" i="4"/>
  <c r="G93" i="4"/>
  <c r="G115" i="4"/>
  <c r="G107" i="4"/>
  <c r="G76" i="4"/>
  <c r="G156" i="4"/>
  <c r="G112" i="4"/>
  <c r="G98" i="4"/>
  <c r="G97" i="4"/>
  <c r="G114" i="4"/>
  <c r="G57" i="4"/>
  <c r="G37" i="4"/>
  <c r="G149" i="4"/>
  <c r="G99" i="4"/>
  <c r="G96" i="4"/>
  <c r="G91" i="4"/>
  <c r="G100" i="4"/>
  <c r="G117" i="4"/>
  <c r="G101" i="4"/>
  <c r="G109" i="4"/>
  <c r="G79" i="4"/>
  <c r="G175" i="4"/>
  <c r="G155" i="4"/>
  <c r="G174" i="4"/>
  <c r="G43" i="4"/>
  <c r="G65" i="4"/>
  <c r="G88" i="4"/>
  <c r="G46" i="4"/>
  <c r="G162" i="4"/>
  <c r="G157" i="4"/>
  <c r="G172" i="4"/>
  <c r="G152" i="4"/>
  <c r="G167" i="4"/>
  <c r="G158" i="4"/>
  <c r="G68" i="4"/>
  <c r="G70" i="4"/>
  <c r="G153" i="4"/>
  <c r="G168" i="4"/>
  <c r="G159" i="4"/>
  <c r="G32" i="4"/>
  <c r="G18" i="4"/>
  <c r="G6" i="4"/>
  <c r="G24" i="4"/>
  <c r="G26" i="4"/>
  <c r="G5" i="4"/>
  <c r="G17" i="4"/>
  <c r="G29" i="4"/>
  <c r="G19" i="4"/>
  <c r="G63" i="4"/>
  <c r="G62" i="4"/>
  <c r="G54" i="4"/>
  <c r="G52" i="4"/>
  <c r="G44" i="4"/>
  <c r="G42" i="4"/>
  <c r="G34" i="4"/>
  <c r="G33" i="4"/>
  <c r="G48" i="4"/>
  <c r="G20" i="4"/>
  <c r="G38" i="4"/>
  <c r="G55" i="4"/>
  <c r="G45" i="4"/>
  <c r="G35" i="4"/>
  <c r="G14" i="4"/>
  <c r="G28" i="4"/>
  <c r="G9" i="4"/>
  <c r="G23" i="4"/>
  <c r="G31" i="4"/>
  <c r="G170" i="4"/>
  <c r="G154" i="4"/>
  <c r="G11" i="4"/>
  <c r="G90" i="4"/>
  <c r="G89" i="4"/>
  <c r="G85" i="4"/>
  <c r="G72" i="4"/>
  <c r="G21" i="4"/>
  <c r="G64" i="4"/>
  <c r="G40" i="4"/>
  <c r="G12" i="4"/>
  <c r="G78" i="4"/>
  <c r="G58" i="4"/>
  <c r="G30" i="4"/>
  <c r="G86" i="4"/>
  <c r="G75" i="4"/>
  <c r="G61" i="4"/>
  <c r="G51" i="4"/>
  <c r="G41" i="4"/>
  <c r="G177" i="4"/>
  <c r="G161" i="4"/>
  <c r="G164" i="4"/>
  <c r="G148" i="4"/>
  <c r="G10" i="4"/>
  <c r="G163" i="4"/>
  <c r="G16" i="4"/>
  <c r="G13" i="4"/>
  <c r="G25" i="4"/>
  <c r="G3" i="4"/>
  <c r="G166" i="4"/>
  <c r="G150" i="4"/>
  <c r="G2" i="4"/>
  <c r="G53" i="4"/>
  <c r="G83" i="4"/>
  <c r="G60" i="4"/>
  <c r="G36" i="4"/>
  <c r="G8" i="4"/>
  <c r="G74" i="4"/>
  <c r="G50" i="4"/>
  <c r="G22" i="4"/>
  <c r="G100" i="5"/>
  <c r="G114" i="5"/>
  <c r="G97" i="5"/>
  <c r="G93" i="5"/>
  <c r="G23" i="5"/>
  <c r="G12" i="5"/>
  <c r="G22" i="5"/>
  <c r="G52" i="5"/>
  <c r="G34" i="5"/>
  <c r="G117" i="5"/>
  <c r="G49" i="5"/>
  <c r="G47" i="5"/>
  <c r="G55" i="5"/>
  <c r="G41" i="5"/>
  <c r="G51" i="5"/>
  <c r="G43" i="5"/>
  <c r="G42" i="5"/>
  <c r="G56" i="5"/>
  <c r="G38" i="5"/>
  <c r="G37" i="5"/>
  <c r="G32" i="5"/>
  <c r="G61" i="5"/>
  <c r="G116" i="5"/>
  <c r="G109" i="5"/>
  <c r="G99" i="5"/>
  <c r="G108" i="5"/>
  <c r="G111" i="5"/>
  <c r="G107" i="5"/>
  <c r="G96" i="5"/>
  <c r="G113" i="5"/>
  <c r="G101" i="5"/>
  <c r="G94" i="5"/>
  <c r="G104" i="5"/>
  <c r="G118" i="5"/>
  <c r="G44" i="5"/>
  <c r="G103" i="5"/>
  <c r="G98" i="5"/>
  <c r="G95" i="5"/>
  <c r="G48" i="5"/>
  <c r="G58" i="5"/>
  <c r="G36" i="5"/>
  <c r="G7" i="5"/>
  <c r="G110" i="5"/>
  <c r="G102" i="5"/>
  <c r="G112" i="5"/>
  <c r="G59" i="5"/>
  <c r="G105" i="5"/>
  <c r="G89" i="5"/>
  <c r="G21" i="5"/>
  <c r="G3" i="5"/>
  <c r="G50" i="5"/>
  <c r="G60" i="5"/>
  <c r="G45" i="5"/>
  <c r="G19" i="5"/>
  <c r="G18" i="5"/>
  <c r="G46" i="5"/>
  <c r="G5" i="5"/>
  <c r="G33" i="5"/>
  <c r="G15" i="5"/>
  <c r="G20" i="5"/>
  <c r="G54" i="5"/>
  <c r="G40" i="5"/>
  <c r="G29" i="5"/>
  <c r="G26" i="5"/>
  <c r="G106" i="5"/>
  <c r="G85" i="5"/>
  <c r="G92" i="5"/>
  <c r="G91" i="5"/>
  <c r="G62" i="5"/>
  <c r="G86" i="5"/>
  <c r="G57" i="5"/>
  <c r="G39" i="5"/>
  <c r="G87" i="5"/>
  <c r="G53" i="5"/>
  <c r="G35" i="5"/>
  <c r="G83" i="5"/>
  <c r="G81" i="5"/>
  <c r="G79" i="5"/>
  <c r="G77" i="5"/>
  <c r="G73" i="5"/>
  <c r="G69" i="5"/>
  <c r="G65" i="5"/>
  <c r="G63" i="5"/>
  <c r="G75" i="5"/>
  <c r="G71" i="5"/>
  <c r="G67" i="5"/>
  <c r="G78" i="5"/>
  <c r="G68" i="5"/>
  <c r="G80" i="5"/>
  <c r="G70" i="5"/>
  <c r="G84" i="5"/>
  <c r="G74" i="5"/>
  <c r="G64" i="5"/>
  <c r="G76" i="5"/>
  <c r="G66" i="5"/>
  <c r="G88" i="5"/>
  <c r="G90" i="5"/>
  <c r="G72" i="5"/>
  <c r="G31" i="5"/>
  <c r="I11" i="5" l="1"/>
  <c r="D126" i="5" s="1"/>
  <c r="I119" i="4"/>
  <c r="H119" i="4"/>
  <c r="H128" i="4"/>
  <c r="I137" i="4"/>
  <c r="I128" i="4"/>
  <c r="H137" i="4"/>
  <c r="H99" i="4"/>
  <c r="I108" i="4"/>
  <c r="I91" i="4"/>
  <c r="H156" i="4"/>
  <c r="I43" i="4"/>
  <c r="H65" i="4"/>
  <c r="I99" i="4"/>
  <c r="H108" i="4"/>
  <c r="I73" i="4"/>
  <c r="H91" i="4"/>
  <c r="I65" i="4"/>
  <c r="H53" i="4"/>
  <c r="I156" i="4"/>
  <c r="H33" i="4"/>
  <c r="I82" i="4"/>
  <c r="H166" i="4"/>
  <c r="H147" i="4"/>
  <c r="H43" i="4"/>
  <c r="I166" i="4"/>
  <c r="H82" i="4"/>
  <c r="H2" i="4"/>
  <c r="I33" i="4"/>
  <c r="I2" i="4"/>
  <c r="H73" i="4"/>
  <c r="I53" i="4"/>
  <c r="I147" i="4"/>
  <c r="I11" i="4"/>
  <c r="I21" i="4"/>
  <c r="H11" i="4"/>
  <c r="H21" i="4"/>
  <c r="H2" i="5"/>
  <c r="D122" i="5" s="1"/>
  <c r="I93" i="5"/>
  <c r="G125" i="5" s="1"/>
  <c r="H20" i="5"/>
  <c r="D124" i="5" s="1"/>
  <c r="I40" i="5"/>
  <c r="E126" i="5" s="1"/>
  <c r="H93" i="5"/>
  <c r="G122" i="5" s="1"/>
  <c r="I109" i="5"/>
  <c r="G127" i="5" s="1"/>
  <c r="I20" i="5"/>
  <c r="D127" i="5" s="1"/>
  <c r="H109" i="5"/>
  <c r="G124" i="5" s="1"/>
  <c r="H102" i="5"/>
  <c r="G123" i="5" s="1"/>
  <c r="H11" i="5"/>
  <c r="D123" i="5" s="1"/>
  <c r="I102" i="5"/>
  <c r="G126" i="5" s="1"/>
  <c r="I50" i="5"/>
  <c r="E127" i="5" s="1"/>
  <c r="I2" i="5"/>
  <c r="D125" i="5" s="1"/>
  <c r="H50" i="5"/>
  <c r="E124" i="5" s="1"/>
  <c r="H40" i="5"/>
  <c r="E123" i="5" s="1"/>
  <c r="H82" i="5"/>
  <c r="F124" i="5" s="1"/>
  <c r="I30" i="5"/>
  <c r="E125" i="5" s="1"/>
  <c r="H62" i="5"/>
  <c r="F122" i="5" s="1"/>
  <c r="I62" i="5"/>
  <c r="F125" i="5" s="1"/>
  <c r="I82" i="5"/>
  <c r="F127" i="5" s="1"/>
  <c r="H30" i="5"/>
  <c r="E122" i="5" s="1"/>
  <c r="H72" i="5"/>
  <c r="F123" i="5" s="1"/>
  <c r="I72" i="5"/>
  <c r="F126" i="5" s="1"/>
</calcChain>
</file>

<file path=xl/sharedStrings.xml><?xml version="1.0" encoding="utf-8"?>
<sst xmlns="http://schemas.openxmlformats.org/spreadsheetml/2006/main" count="1206" uniqueCount="123">
  <si>
    <t>CON</t>
    <phoneticPr fontId="1" type="noConversion"/>
  </si>
  <si>
    <t>DHEA</t>
    <phoneticPr fontId="1" type="noConversion"/>
  </si>
  <si>
    <t>DHEA+COLD</t>
    <phoneticPr fontId="1" type="noConversion"/>
  </si>
  <si>
    <t>CON</t>
    <phoneticPr fontId="1" type="noConversion"/>
  </si>
  <si>
    <t>DHEA</t>
    <phoneticPr fontId="1" type="noConversion"/>
  </si>
  <si>
    <t>COLD</t>
    <phoneticPr fontId="1" type="noConversion"/>
  </si>
  <si>
    <t>BW</t>
    <phoneticPr fontId="1" type="noConversion"/>
  </si>
  <si>
    <t>BAT</t>
    <phoneticPr fontId="1" type="noConversion"/>
  </si>
  <si>
    <t>OVARY</t>
    <phoneticPr fontId="1" type="noConversion"/>
  </si>
  <si>
    <t>LIVER</t>
    <phoneticPr fontId="1" type="noConversion"/>
  </si>
  <si>
    <t>con</t>
    <phoneticPr fontId="1" type="noConversion"/>
  </si>
  <si>
    <t>1-1</t>
    <phoneticPr fontId="1" type="noConversion"/>
  </si>
  <si>
    <t>1-2</t>
    <phoneticPr fontId="1" type="noConversion"/>
  </si>
  <si>
    <t>1-3</t>
    <phoneticPr fontId="1" type="noConversion"/>
  </si>
  <si>
    <t>1-4</t>
    <phoneticPr fontId="1" type="noConversion"/>
  </si>
  <si>
    <t>1-5</t>
    <phoneticPr fontId="1" type="noConversion"/>
  </si>
  <si>
    <t>2-1</t>
    <phoneticPr fontId="1" type="noConversion"/>
  </si>
  <si>
    <t>2-2</t>
    <phoneticPr fontId="1" type="noConversion"/>
  </si>
  <si>
    <t>2-3</t>
    <phoneticPr fontId="1" type="noConversion"/>
  </si>
  <si>
    <t>2-4</t>
    <phoneticPr fontId="1" type="noConversion"/>
  </si>
  <si>
    <t>2-5</t>
    <phoneticPr fontId="1" type="noConversion"/>
  </si>
  <si>
    <t>dhea</t>
    <phoneticPr fontId="1" type="noConversion"/>
  </si>
  <si>
    <t>cold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D+C</t>
    <phoneticPr fontId="1" type="noConversion"/>
  </si>
  <si>
    <t>CON</t>
  </si>
  <si>
    <t>DHEA</t>
  </si>
  <si>
    <t>CON vs DHEA</t>
  </si>
  <si>
    <t>CON vs DHEA</t>
    <phoneticPr fontId="1" type="noConversion"/>
  </si>
  <si>
    <t>DHEA vs COLD</t>
  </si>
  <si>
    <t>DHEA vs COLD</t>
    <phoneticPr fontId="1" type="noConversion"/>
  </si>
  <si>
    <t>CON stdev</t>
  </si>
  <si>
    <t>CON stdev</t>
    <phoneticPr fontId="1" type="noConversion"/>
  </si>
  <si>
    <t>DHEA stdev</t>
  </si>
  <si>
    <t>DHEA stdev</t>
    <phoneticPr fontId="1" type="noConversion"/>
  </si>
  <si>
    <t>COLD stdev</t>
  </si>
  <si>
    <t>COLD stdev</t>
    <phoneticPr fontId="1" type="noConversion"/>
  </si>
  <si>
    <t>D+C</t>
  </si>
  <si>
    <t>BAT</t>
  </si>
  <si>
    <t>CON</t>
    <phoneticPr fontId="2" type="noConversion"/>
  </si>
  <si>
    <t>DHEA</t>
    <phoneticPr fontId="2" type="noConversion"/>
  </si>
  <si>
    <t>DHEA+COLD</t>
    <phoneticPr fontId="2" type="noConversion"/>
  </si>
  <si>
    <t>Well</t>
  </si>
  <si>
    <t>Well Position</t>
  </si>
  <si>
    <t>CT</t>
  </si>
  <si>
    <r>
      <t>C</t>
    </r>
    <r>
      <rPr>
        <sz val="10"/>
        <rFont val="Arial"/>
        <family val="2"/>
      </rPr>
      <t>YP17A1</t>
    </r>
    <phoneticPr fontId="2" type="noConversion"/>
  </si>
  <si>
    <r>
      <t>c</t>
    </r>
    <r>
      <rPr>
        <sz val="10"/>
        <rFont val="Arial"/>
        <family val="2"/>
      </rPr>
      <t>on</t>
    </r>
    <phoneticPr fontId="2" type="noConversion"/>
  </si>
  <si>
    <r>
      <t>C</t>
    </r>
    <r>
      <rPr>
        <sz val="10"/>
        <rFont val="Arial"/>
        <family val="2"/>
      </rPr>
      <t>YP17A1</t>
    </r>
    <r>
      <rPr>
        <sz val="10"/>
        <rFont val="Arial"/>
        <family val="2"/>
      </rPr>
      <t/>
    </r>
  </si>
  <si>
    <r>
      <t>d</t>
    </r>
    <r>
      <rPr>
        <sz val="10"/>
        <rFont val="Arial"/>
        <family val="2"/>
      </rPr>
      <t>hea</t>
    </r>
    <phoneticPr fontId="2" type="noConversion"/>
  </si>
  <si>
    <r>
      <t>c</t>
    </r>
    <r>
      <rPr>
        <sz val="10"/>
        <rFont val="Arial"/>
        <family val="2"/>
      </rPr>
      <t>old</t>
    </r>
    <phoneticPr fontId="2" type="noConversion"/>
  </si>
  <si>
    <r>
      <t>3β</t>
    </r>
    <r>
      <rPr>
        <sz val="10"/>
        <rFont val="Arial"/>
        <family val="2"/>
      </rPr>
      <t>HSD</t>
    </r>
    <phoneticPr fontId="2" type="noConversion"/>
  </si>
  <si>
    <r>
      <t>3βHSD</t>
    </r>
    <r>
      <rPr>
        <sz val="10"/>
        <rFont val="Arial"/>
        <family val="2"/>
      </rPr>
      <t/>
    </r>
  </si>
  <si>
    <t>17βHSD</t>
    <phoneticPr fontId="2" type="noConversion"/>
  </si>
  <si>
    <t>17βHSD</t>
  </si>
  <si>
    <r>
      <t>S</t>
    </r>
    <r>
      <rPr>
        <sz val="10"/>
        <rFont val="Arial"/>
        <family val="2"/>
      </rPr>
      <t>tAR</t>
    </r>
    <phoneticPr fontId="2" type="noConversion"/>
  </si>
  <si>
    <t>aromatase</t>
  </si>
  <si>
    <r>
      <t>S</t>
    </r>
    <r>
      <rPr>
        <sz val="10"/>
        <rFont val="Arial"/>
        <family val="2"/>
      </rPr>
      <t>RD5A1</t>
    </r>
    <phoneticPr fontId="2" type="noConversion"/>
  </si>
  <si>
    <r>
      <t>S</t>
    </r>
    <r>
      <rPr>
        <sz val="10"/>
        <rFont val="Arial"/>
        <family val="2"/>
      </rPr>
      <t>RD5A1</t>
    </r>
    <r>
      <rPr>
        <sz val="10"/>
        <rFont val="Arial"/>
        <family val="2"/>
      </rPr>
      <t/>
    </r>
  </si>
  <si>
    <r>
      <t>C</t>
    </r>
    <r>
      <rPr>
        <sz val="11"/>
        <color theme="1"/>
        <rFont val="等线"/>
        <family val="2"/>
        <scheme val="minor"/>
      </rPr>
      <t>YP19</t>
    </r>
    <phoneticPr fontId="2" type="noConversion"/>
  </si>
  <si>
    <r>
      <t>I</t>
    </r>
    <r>
      <rPr>
        <sz val="10"/>
        <rFont val="Arial"/>
        <family val="2"/>
      </rPr>
      <t>NFg</t>
    </r>
    <phoneticPr fontId="2" type="noConversion"/>
  </si>
  <si>
    <r>
      <t>C</t>
    </r>
    <r>
      <rPr>
        <sz val="10"/>
        <rFont val="Arial"/>
        <family val="2"/>
      </rPr>
      <t>ON</t>
    </r>
    <phoneticPr fontId="2" type="noConversion"/>
  </si>
  <si>
    <r>
      <t>D</t>
    </r>
    <r>
      <rPr>
        <sz val="10"/>
        <rFont val="Arial"/>
        <family val="2"/>
      </rPr>
      <t>HEA</t>
    </r>
    <phoneticPr fontId="2" type="noConversion"/>
  </si>
  <si>
    <r>
      <t>C</t>
    </r>
    <r>
      <rPr>
        <sz val="10"/>
        <rFont val="Arial"/>
        <family val="2"/>
      </rPr>
      <t>OLD</t>
    </r>
    <phoneticPr fontId="2" type="noConversion"/>
  </si>
  <si>
    <r>
      <t>I</t>
    </r>
    <r>
      <rPr>
        <sz val="10"/>
        <rFont val="Arial"/>
        <family val="2"/>
      </rPr>
      <t>L18</t>
    </r>
    <phoneticPr fontId="2" type="noConversion"/>
  </si>
  <si>
    <r>
      <t>C</t>
    </r>
    <r>
      <rPr>
        <sz val="10"/>
        <rFont val="Arial"/>
        <family val="2"/>
      </rPr>
      <t>CL2</t>
    </r>
    <phoneticPr fontId="2" type="noConversion"/>
  </si>
  <si>
    <r>
      <t>C</t>
    </r>
    <r>
      <rPr>
        <sz val="10"/>
        <rFont val="Arial"/>
        <family val="2"/>
      </rPr>
      <t>CL20</t>
    </r>
    <phoneticPr fontId="2" type="noConversion"/>
  </si>
  <si>
    <t>IL1b</t>
    <phoneticPr fontId="2" type="noConversion"/>
  </si>
  <si>
    <t>Ifnγ</t>
    <phoneticPr fontId="2" type="noConversion"/>
  </si>
  <si>
    <t>CCL20</t>
    <phoneticPr fontId="2" type="noConversion"/>
  </si>
  <si>
    <t>IL18</t>
    <phoneticPr fontId="2" type="noConversion"/>
  </si>
  <si>
    <t>COLD</t>
    <phoneticPr fontId="2" type="noConversion"/>
  </si>
  <si>
    <t>CON</t>
    <phoneticPr fontId="1" type="noConversion"/>
  </si>
  <si>
    <t>DHEA</t>
    <phoneticPr fontId="1" type="noConversion"/>
  </si>
  <si>
    <t>CON</t>
    <phoneticPr fontId="1" type="noConversion"/>
  </si>
  <si>
    <t>DHEA</t>
    <phoneticPr fontId="1" type="noConversion"/>
  </si>
  <si>
    <t>COLD</t>
    <phoneticPr fontId="1" type="noConversion"/>
  </si>
  <si>
    <t>Diestrus</t>
    <phoneticPr fontId="1" type="noConversion"/>
  </si>
  <si>
    <t>Metaestrus</t>
    <phoneticPr fontId="1" type="noConversion"/>
  </si>
  <si>
    <t>Proestrus</t>
    <phoneticPr fontId="1" type="noConversion"/>
  </si>
  <si>
    <t>Estrus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Day 8</t>
    <phoneticPr fontId="1" type="noConversion"/>
  </si>
  <si>
    <t>Testosterone</t>
  </si>
  <si>
    <t>Estradiol</t>
  </si>
  <si>
    <t>Cystic follicles</t>
    <phoneticPr fontId="1" type="noConversion"/>
  </si>
  <si>
    <t>Corpus luteum</t>
    <phoneticPr fontId="1" type="noConversion"/>
  </si>
  <si>
    <t xml:space="preserve">CON </t>
    <phoneticPr fontId="2" type="noConversion"/>
  </si>
  <si>
    <t>IFNg</t>
    <phoneticPr fontId="1" type="noConversion"/>
  </si>
  <si>
    <t>IL18</t>
    <phoneticPr fontId="1" type="noConversion"/>
  </si>
  <si>
    <t>CCL2</t>
    <phoneticPr fontId="1" type="noConversion"/>
  </si>
  <si>
    <t>CCL20</t>
    <phoneticPr fontId="1" type="noConversion"/>
  </si>
  <si>
    <t>litter size</t>
    <phoneticPr fontId="1" type="noConversion"/>
  </si>
  <si>
    <t>Pregnancy</t>
    <phoneticPr fontId="1" type="noConversion"/>
  </si>
  <si>
    <t>Not pregnancy</t>
    <phoneticPr fontId="1" type="noConversion"/>
  </si>
  <si>
    <t>LH</t>
    <phoneticPr fontId="1" type="noConversion"/>
  </si>
  <si>
    <t>FSH</t>
    <phoneticPr fontId="1" type="noConversion"/>
  </si>
  <si>
    <t>copulatory plugs</t>
  </si>
  <si>
    <t>Yes</t>
  </si>
  <si>
    <t>No</t>
  </si>
  <si>
    <t>iWAT</t>
    <phoneticPr fontId="1" type="noConversion"/>
  </si>
  <si>
    <t>oWAT</t>
    <phoneticPr fontId="1" type="noConversion"/>
  </si>
  <si>
    <t>Testosterone/Estradiol</t>
  </si>
  <si>
    <t>The normalized Testosterone/Estradiol</t>
  </si>
  <si>
    <t>UCP1 protein level</t>
    <phoneticPr fontId="1" type="noConversion"/>
  </si>
  <si>
    <t>HSP90 protein level</t>
    <phoneticPr fontId="1" type="noConversion"/>
  </si>
  <si>
    <t>UCP1 protein level/HSP90 protein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#,##0.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49" fontId="0" fillId="0" borderId="1" xfId="0" applyNumberFormat="1" applyBorder="1"/>
    <xf numFmtId="0" fontId="0" fillId="0" borderId="2" xfId="0" applyBorder="1"/>
    <xf numFmtId="49" fontId="0" fillId="0" borderId="0" xfId="0" applyNumberFormat="1"/>
    <xf numFmtId="0" fontId="0" fillId="0" borderId="0" xfId="0" applyAlignment="1">
      <alignment vertical="center"/>
    </xf>
    <xf numFmtId="0" fontId="4" fillId="0" borderId="0" xfId="0" applyFont="1"/>
    <xf numFmtId="177" fontId="0" fillId="0" borderId="0" xfId="0" applyNumberFormat="1"/>
    <xf numFmtId="0" fontId="5" fillId="0" borderId="0" xfId="0" applyFont="1"/>
    <xf numFmtId="0" fontId="6" fillId="0" borderId="0" xfId="0" applyFont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wrapText="1"/>
    </xf>
    <xf numFmtId="0" fontId="0" fillId="2" borderId="1" xfId="0" applyFill="1" applyBorder="1"/>
    <xf numFmtId="0" fontId="0" fillId="0" borderId="1" xfId="0" applyFont="1" applyFill="1" applyBorder="1"/>
    <xf numFmtId="0" fontId="0" fillId="0" borderId="2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49" fontId="0" fillId="2" borderId="1" xfId="0" applyNumberFormat="1" applyFill="1" applyBorder="1"/>
    <xf numFmtId="0" fontId="3" fillId="0" borderId="11" xfId="0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0" fontId="3" fillId="0" borderId="15" xfId="0" applyFont="1" applyFill="1" applyBorder="1"/>
    <xf numFmtId="0" fontId="3" fillId="0" borderId="16" xfId="0" applyFont="1" applyFill="1" applyBorder="1"/>
    <xf numFmtId="0" fontId="0" fillId="2" borderId="1" xfId="0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176" fontId="0" fillId="2" borderId="17" xfId="0" applyNumberForma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176" fontId="0" fillId="2" borderId="18" xfId="0" applyNumberForma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76" fontId="0" fillId="0" borderId="17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76" fontId="0" fillId="0" borderId="18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0" fontId="0" fillId="0" borderId="22" xfId="0" applyFill="1" applyBorder="1" applyAlignment="1">
      <alignment vertical="center"/>
    </xf>
    <xf numFmtId="0" fontId="0" fillId="2" borderId="0" xfId="0" applyFont="1" applyFill="1" applyBorder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F$391</c:f>
              <c:strCache>
                <c:ptCount val="1"/>
                <c:pt idx="0">
                  <c:v>CON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A6E9-4315-99EC-5394023159BF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A6E9-4315-99EC-5394023159BF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1!$G$394:$K$394</c:f>
                <c:numCache>
                  <c:formatCode>General</c:formatCode>
                  <c:ptCount val="5"/>
                  <c:pt idx="0">
                    <c:v>0.25882591093445212</c:v>
                  </c:pt>
                  <c:pt idx="1">
                    <c:v>0.19444302755994414</c:v>
                  </c:pt>
                  <c:pt idx="2">
                    <c:v>0.14610812655637259</c:v>
                  </c:pt>
                  <c:pt idx="3">
                    <c:v>0.20208343849366728</c:v>
                  </c:pt>
                  <c:pt idx="4">
                    <c:v>0.25109528380717133</c:v>
                  </c:pt>
                </c:numCache>
              </c:numRef>
            </c:plus>
            <c:spPr>
              <a:solidFill>
                <a:srgbClr val="4472C4"/>
              </a:solidFill>
              <a:ln>
                <a:noFill/>
              </a:ln>
              <a:effectLst/>
            </c:spPr>
          </c:errBars>
          <c:cat>
            <c:strRef>
              <c:f>[1]Sheet1!$G$390:$K$390</c:f>
              <c:strCache>
                <c:ptCount val="5"/>
                <c:pt idx="0">
                  <c:v>IL1b</c:v>
                </c:pt>
                <c:pt idx="1">
                  <c:v>Ifnγ</c:v>
                </c:pt>
                <c:pt idx="2">
                  <c:v>CCL2</c:v>
                </c:pt>
                <c:pt idx="3">
                  <c:v>CCL20</c:v>
                </c:pt>
                <c:pt idx="4">
                  <c:v>IL18</c:v>
                </c:pt>
              </c:strCache>
            </c:strRef>
          </c:cat>
          <c:val>
            <c:numRef>
              <c:f>[1]Sheet1!$G$391:$K$391</c:f>
              <c:numCache>
                <c:formatCode>General</c:formatCode>
                <c:ptCount val="5"/>
                <c:pt idx="0">
                  <c:v>1.0000000000000002</c:v>
                </c:pt>
                <c:pt idx="1">
                  <c:v>1.0000000000000002</c:v>
                </c:pt>
                <c:pt idx="2">
                  <c:v>1</c:v>
                </c:pt>
                <c:pt idx="3">
                  <c:v>1</c:v>
                </c:pt>
                <c:pt idx="4">
                  <c:v>0.99999999999999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E9-4315-99EC-5394023159BF}"/>
            </c:ext>
          </c:extLst>
        </c:ser>
        <c:ser>
          <c:idx val="1"/>
          <c:order val="1"/>
          <c:tx>
            <c:strRef>
              <c:f>[1]Sheet1!$F$392</c:f>
              <c:strCache>
                <c:ptCount val="1"/>
                <c:pt idx="0">
                  <c:v>DH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G$395:$K$395</c:f>
                <c:numCache>
                  <c:formatCode>General</c:formatCode>
                  <c:ptCount val="5"/>
                  <c:pt idx="0">
                    <c:v>0.1680865016836697</c:v>
                  </c:pt>
                  <c:pt idx="1">
                    <c:v>0.31621248880938241</c:v>
                  </c:pt>
                  <c:pt idx="2">
                    <c:v>0.27727791924818918</c:v>
                  </c:pt>
                  <c:pt idx="3">
                    <c:v>0.67485969219199615</c:v>
                  </c:pt>
                  <c:pt idx="4">
                    <c:v>0.12961192910236738</c:v>
                  </c:pt>
                </c:numCache>
              </c:numRef>
            </c:plus>
            <c:spPr>
              <a:solidFill>
                <a:schemeClr val="accent2"/>
              </a:solidFill>
              <a:ln>
                <a:noFill/>
              </a:ln>
              <a:effectLst/>
            </c:spPr>
          </c:errBars>
          <c:cat>
            <c:strRef>
              <c:f>[1]Sheet1!$G$390:$K$390</c:f>
              <c:strCache>
                <c:ptCount val="5"/>
                <c:pt idx="0">
                  <c:v>IL1b</c:v>
                </c:pt>
                <c:pt idx="1">
                  <c:v>Ifnγ</c:v>
                </c:pt>
                <c:pt idx="2">
                  <c:v>CCL2</c:v>
                </c:pt>
                <c:pt idx="3">
                  <c:v>CCL20</c:v>
                </c:pt>
                <c:pt idx="4">
                  <c:v>IL18</c:v>
                </c:pt>
              </c:strCache>
            </c:strRef>
          </c:cat>
          <c:val>
            <c:numRef>
              <c:f>[1]Sheet1!$G$392:$K$392</c:f>
              <c:numCache>
                <c:formatCode>General</c:formatCode>
                <c:ptCount val="5"/>
                <c:pt idx="0">
                  <c:v>1.1056466436358909</c:v>
                </c:pt>
                <c:pt idx="1">
                  <c:v>1.6861224628380214</c:v>
                </c:pt>
                <c:pt idx="2">
                  <c:v>1.8128916820765428</c:v>
                </c:pt>
                <c:pt idx="3">
                  <c:v>3.2534752192174792</c:v>
                </c:pt>
                <c:pt idx="4">
                  <c:v>1.0943897915100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E9-4315-99EC-5394023159BF}"/>
            </c:ext>
          </c:extLst>
        </c:ser>
        <c:ser>
          <c:idx val="2"/>
          <c:order val="2"/>
          <c:tx>
            <c:strRef>
              <c:f>[1]Sheet1!$F$393</c:f>
              <c:strCache>
                <c:ptCount val="1"/>
                <c:pt idx="0">
                  <c:v>COL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G$396:$K$396</c:f>
                <c:numCache>
                  <c:formatCode>General</c:formatCode>
                  <c:ptCount val="5"/>
                  <c:pt idx="0">
                    <c:v>0.2304609689675487</c:v>
                  </c:pt>
                  <c:pt idx="1">
                    <c:v>0.12068423185510924</c:v>
                  </c:pt>
                  <c:pt idx="2">
                    <c:v>8.301928366158845E-2</c:v>
                  </c:pt>
                  <c:pt idx="3">
                    <c:v>0.20248728222809095</c:v>
                  </c:pt>
                  <c:pt idx="4">
                    <c:v>5.4653033051635679E-2</c:v>
                  </c:pt>
                </c:numCache>
              </c:numRef>
            </c:plus>
            <c:spPr>
              <a:solidFill>
                <a:schemeClr val="accent3"/>
              </a:solidFill>
              <a:ln>
                <a:noFill/>
              </a:ln>
              <a:effectLst/>
            </c:spPr>
          </c:errBars>
          <c:cat>
            <c:strRef>
              <c:f>[1]Sheet1!$G$390:$K$390</c:f>
              <c:strCache>
                <c:ptCount val="5"/>
                <c:pt idx="0">
                  <c:v>IL1b</c:v>
                </c:pt>
                <c:pt idx="1">
                  <c:v>Ifnγ</c:v>
                </c:pt>
                <c:pt idx="2">
                  <c:v>CCL2</c:v>
                </c:pt>
                <c:pt idx="3">
                  <c:v>CCL20</c:v>
                </c:pt>
                <c:pt idx="4">
                  <c:v>IL18</c:v>
                </c:pt>
              </c:strCache>
            </c:strRef>
          </c:cat>
          <c:val>
            <c:numRef>
              <c:f>[1]Sheet1!$G$393:$K$393</c:f>
              <c:numCache>
                <c:formatCode>General</c:formatCode>
                <c:ptCount val="5"/>
                <c:pt idx="0">
                  <c:v>1.0989826406477818</c:v>
                </c:pt>
                <c:pt idx="1">
                  <c:v>0.50554856742105903</c:v>
                </c:pt>
                <c:pt idx="2">
                  <c:v>0.65915219742289721</c:v>
                </c:pt>
                <c:pt idx="3">
                  <c:v>1.2055319898328776</c:v>
                </c:pt>
                <c:pt idx="4">
                  <c:v>0.36656171014628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E9-4315-99EC-539402315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7847320"/>
        <c:axId val="1"/>
      </c:barChart>
      <c:catAx>
        <c:axId val="977847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778473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236</xdr:row>
      <xdr:rowOff>152400</xdr:rowOff>
    </xdr:from>
    <xdr:to>
      <xdr:col>18</xdr:col>
      <xdr:colOff>571500</xdr:colOff>
      <xdr:row>253</xdr:row>
      <xdr:rowOff>1428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B844D3B-D0F8-4207-BA34-B60F55F51F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cos%20cold%20third/2020-09-04%20PCOS%20COLD-3%20INFLLAMA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Amplification Data"/>
      <sheetName val="Results"/>
      <sheetName val="Sheet1"/>
      <sheetName val="Melt Curve Raw Data"/>
    </sheetNames>
    <sheetDataSet>
      <sheetData sheetId="0"/>
      <sheetData sheetId="1"/>
      <sheetData sheetId="2"/>
      <sheetData sheetId="3">
        <row r="390">
          <cell r="G390" t="str">
            <v>IL1b</v>
          </cell>
          <cell r="H390" t="str">
            <v>Ifnγ</v>
          </cell>
          <cell r="I390" t="str">
            <v>CCL2</v>
          </cell>
          <cell r="J390" t="str">
            <v>CCL20</v>
          </cell>
          <cell r="K390" t="str">
            <v>IL18</v>
          </cell>
        </row>
        <row r="391">
          <cell r="F391" t="str">
            <v>CON</v>
          </cell>
          <cell r="G391">
            <v>1.0000000000000002</v>
          </cell>
          <cell r="H391">
            <v>1.0000000000000002</v>
          </cell>
          <cell r="I391">
            <v>1</v>
          </cell>
          <cell r="J391">
            <v>1</v>
          </cell>
          <cell r="K391">
            <v>0.99999999999999967</v>
          </cell>
        </row>
        <row r="392">
          <cell r="F392" t="str">
            <v>DHEA</v>
          </cell>
          <cell r="G392">
            <v>1.1056466436358909</v>
          </cell>
          <cell r="H392">
            <v>1.6861224628380214</v>
          </cell>
          <cell r="I392">
            <v>1.8128916820765428</v>
          </cell>
          <cell r="J392">
            <v>3.2534752192174792</v>
          </cell>
          <cell r="K392">
            <v>1.0943897915100167</v>
          </cell>
        </row>
        <row r="393">
          <cell r="F393" t="str">
            <v>COLD</v>
          </cell>
          <cell r="G393">
            <v>1.0989826406477818</v>
          </cell>
          <cell r="H393">
            <v>0.50554856742105903</v>
          </cell>
          <cell r="I393">
            <v>0.65915219742289721</v>
          </cell>
          <cell r="J393">
            <v>1.2055319898328776</v>
          </cell>
          <cell r="K393">
            <v>0.36656171014628036</v>
          </cell>
        </row>
        <row r="394">
          <cell r="G394">
            <v>0.25882591093445212</v>
          </cell>
          <cell r="H394">
            <v>0.19444302755994414</v>
          </cell>
          <cell r="I394">
            <v>0.14610812655637259</v>
          </cell>
          <cell r="J394">
            <v>0.20208343849366728</v>
          </cell>
          <cell r="K394">
            <v>0.25109528380717133</v>
          </cell>
        </row>
        <row r="395">
          <cell r="G395">
            <v>0.1680865016836697</v>
          </cell>
          <cell r="H395">
            <v>0.31621248880938241</v>
          </cell>
          <cell r="I395">
            <v>0.27727791924818918</v>
          </cell>
          <cell r="J395">
            <v>0.67485969219199615</v>
          </cell>
          <cell r="K395">
            <v>0.12961192910236738</v>
          </cell>
        </row>
        <row r="396">
          <cell r="G396">
            <v>0.2304609689675487</v>
          </cell>
          <cell r="H396">
            <v>0.12068423185510924</v>
          </cell>
          <cell r="I396">
            <v>8.301928366158845E-2</v>
          </cell>
          <cell r="J396">
            <v>0.20248728222809095</v>
          </cell>
          <cell r="K396">
            <v>5.4653033051635679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"/>
  <sheetViews>
    <sheetView workbookViewId="0">
      <selection activeCell="G13" sqref="G13"/>
    </sheetView>
  </sheetViews>
  <sheetFormatPr defaultRowHeight="14.25" x14ac:dyDescent="0.2"/>
  <cols>
    <col min="1" max="1" width="23.25" customWidth="1"/>
  </cols>
  <sheetData>
    <row r="1" spans="1:14" ht="15" thickBot="1" x14ac:dyDescent="0.25">
      <c r="C1" s="62" t="s">
        <v>0</v>
      </c>
      <c r="D1" s="62"/>
      <c r="E1" s="62"/>
      <c r="F1" s="62"/>
      <c r="G1" s="62" t="s">
        <v>1</v>
      </c>
      <c r="H1" s="62"/>
      <c r="I1" s="62"/>
      <c r="J1" s="62"/>
      <c r="K1" s="62" t="s">
        <v>2</v>
      </c>
      <c r="L1" s="62"/>
      <c r="M1" s="62"/>
      <c r="N1" s="62"/>
    </row>
    <row r="2" spans="1:14" x14ac:dyDescent="0.2">
      <c r="A2" t="s">
        <v>120</v>
      </c>
      <c r="C2" s="19">
        <v>262519</v>
      </c>
      <c r="D2" s="20">
        <v>282819</v>
      </c>
      <c r="E2" s="20">
        <v>283480</v>
      </c>
      <c r="F2" s="21">
        <v>213188</v>
      </c>
      <c r="G2" s="19">
        <v>66076</v>
      </c>
      <c r="H2" s="20">
        <v>113738</v>
      </c>
      <c r="I2" s="20">
        <v>78540</v>
      </c>
      <c r="J2" s="21">
        <v>67609</v>
      </c>
      <c r="K2" s="19">
        <v>162323</v>
      </c>
      <c r="L2" s="20">
        <v>217663</v>
      </c>
      <c r="M2" s="20">
        <v>207493</v>
      </c>
      <c r="N2" s="21">
        <v>229889</v>
      </c>
    </row>
    <row r="3" spans="1:14" x14ac:dyDescent="0.2">
      <c r="A3" t="s">
        <v>121</v>
      </c>
      <c r="C3" s="22">
        <v>153021</v>
      </c>
      <c r="D3" s="23">
        <v>152565</v>
      </c>
      <c r="E3" s="23">
        <v>180749</v>
      </c>
      <c r="F3" s="24">
        <v>168165</v>
      </c>
      <c r="G3" s="22">
        <v>186302</v>
      </c>
      <c r="H3" s="23">
        <v>165911</v>
      </c>
      <c r="I3" s="23">
        <v>177402</v>
      </c>
      <c r="J3" s="24">
        <v>198091</v>
      </c>
      <c r="K3" s="22">
        <v>190516</v>
      </c>
      <c r="L3" s="23">
        <v>168918</v>
      </c>
      <c r="M3" s="23">
        <v>166205</v>
      </c>
      <c r="N3" s="24">
        <v>166141</v>
      </c>
    </row>
    <row r="4" spans="1:14" ht="15" thickBot="1" x14ac:dyDescent="0.25">
      <c r="A4" t="s">
        <v>122</v>
      </c>
      <c r="C4" s="25">
        <v>1.7155749864397698</v>
      </c>
      <c r="D4" s="26">
        <v>1.8537606921639957</v>
      </c>
      <c r="E4" s="26">
        <v>1.5683627571936773</v>
      </c>
      <c r="F4" s="27">
        <v>1.2677310974340676</v>
      </c>
      <c r="G4" s="25">
        <v>0.35467144743481016</v>
      </c>
      <c r="H4" s="26">
        <v>0.68553622122704339</v>
      </c>
      <c r="I4" s="26">
        <v>0.44272330638887947</v>
      </c>
      <c r="J4" s="27">
        <v>0.3413027346017739</v>
      </c>
      <c r="K4" s="25">
        <v>0.85201767830523423</v>
      </c>
      <c r="L4" s="26">
        <v>1.2885719698315159</v>
      </c>
      <c r="M4" s="26">
        <v>1.2484161126319906</v>
      </c>
      <c r="N4" s="27">
        <v>1.3836981840725648</v>
      </c>
    </row>
  </sheetData>
  <mergeCells count="3">
    <mergeCell ref="C1:F1"/>
    <mergeCell ref="G1:J1"/>
    <mergeCell ref="K1:N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107E7-3500-4C2C-8EB6-1E4248215893}">
  <dimension ref="A1:B27"/>
  <sheetViews>
    <sheetView workbookViewId="0">
      <selection sqref="A1:XFD1"/>
    </sheetView>
  </sheetViews>
  <sheetFormatPr defaultRowHeight="14.25" x14ac:dyDescent="0.2"/>
  <sheetData>
    <row r="1" spans="1:2" ht="15" thickBot="1" x14ac:dyDescent="0.25">
      <c r="A1" s="5"/>
      <c r="B1" s="17" t="s">
        <v>111</v>
      </c>
    </row>
    <row r="2" spans="1:2" x14ac:dyDescent="0.2">
      <c r="A2" s="66" t="s">
        <v>0</v>
      </c>
      <c r="B2" s="39">
        <v>1.2648140000000001</v>
      </c>
    </row>
    <row r="3" spans="1:2" x14ac:dyDescent="0.2">
      <c r="A3" s="67"/>
      <c r="B3" s="35">
        <v>1.1225529999999999</v>
      </c>
    </row>
    <row r="4" spans="1:2" x14ac:dyDescent="0.2">
      <c r="A4" s="67"/>
      <c r="B4" s="35">
        <v>2.218305</v>
      </c>
    </row>
    <row r="5" spans="1:2" x14ac:dyDescent="0.2">
      <c r="A5" s="67"/>
      <c r="B5" s="35">
        <v>2.490424</v>
      </c>
    </row>
    <row r="6" spans="1:2" x14ac:dyDescent="0.2">
      <c r="A6" s="67"/>
      <c r="B6" s="35">
        <v>1.575664</v>
      </c>
    </row>
    <row r="7" spans="1:2" x14ac:dyDescent="0.2">
      <c r="A7" s="67"/>
      <c r="B7" s="35">
        <v>1.6466240000000001</v>
      </c>
    </row>
    <row r="8" spans="1:2" x14ac:dyDescent="0.2">
      <c r="A8" s="67"/>
      <c r="B8" s="35">
        <v>2.218305</v>
      </c>
    </row>
    <row r="9" spans="1:2" ht="15" thickBot="1" x14ac:dyDescent="0.25">
      <c r="A9" s="68"/>
      <c r="B9" s="43">
        <v>0.743282</v>
      </c>
    </row>
    <row r="10" spans="1:2" x14ac:dyDescent="0.2">
      <c r="A10" s="63" t="s">
        <v>1</v>
      </c>
      <c r="B10" s="46">
        <v>1.6362890000000001</v>
      </c>
    </row>
    <row r="11" spans="1:2" x14ac:dyDescent="0.2">
      <c r="A11" s="64"/>
      <c r="B11" s="37">
        <v>3.9345150000000002</v>
      </c>
    </row>
    <row r="12" spans="1:2" x14ac:dyDescent="0.2">
      <c r="A12" s="64"/>
      <c r="B12" s="37">
        <v>1.7100690000000001</v>
      </c>
    </row>
    <row r="13" spans="1:2" x14ac:dyDescent="0.2">
      <c r="A13" s="64"/>
      <c r="B13" s="37">
        <v>4.1280669999999997</v>
      </c>
    </row>
    <row r="14" spans="1:2" x14ac:dyDescent="0.2">
      <c r="A14" s="64"/>
      <c r="B14" s="37">
        <v>1.461219</v>
      </c>
    </row>
    <row r="15" spans="1:2" x14ac:dyDescent="0.2">
      <c r="A15" s="64"/>
      <c r="B15" s="37">
        <v>3.0690759999999999</v>
      </c>
    </row>
    <row r="16" spans="1:2" ht="15" thickBot="1" x14ac:dyDescent="0.25">
      <c r="A16" s="65"/>
      <c r="B16" s="50">
        <v>3.9615119999999999</v>
      </c>
    </row>
    <row r="17" spans="1:2" x14ac:dyDescent="0.2">
      <c r="A17" s="66" t="s">
        <v>5</v>
      </c>
      <c r="B17" s="39">
        <v>1.280789</v>
      </c>
    </row>
    <row r="18" spans="1:2" x14ac:dyDescent="0.2">
      <c r="A18" s="67"/>
      <c r="B18" s="35">
        <v>2.0944189999999998</v>
      </c>
    </row>
    <row r="19" spans="1:2" x14ac:dyDescent="0.2">
      <c r="A19" s="67"/>
      <c r="B19" s="35">
        <v>1.8330690000000001</v>
      </c>
    </row>
    <row r="20" spans="1:2" x14ac:dyDescent="0.2">
      <c r="A20" s="67"/>
      <c r="B20" s="35">
        <v>1.4890110000000001</v>
      </c>
    </row>
    <row r="21" spans="1:2" x14ac:dyDescent="0.2">
      <c r="A21" s="67"/>
      <c r="B21" s="35">
        <v>1.0946689999999999</v>
      </c>
    </row>
    <row r="22" spans="1:2" x14ac:dyDescent="0.2">
      <c r="A22" s="67"/>
      <c r="B22" s="35">
        <v>2.3652609999999998</v>
      </c>
    </row>
    <row r="23" spans="1:2" x14ac:dyDescent="0.2">
      <c r="A23" s="67"/>
      <c r="B23" s="35">
        <v>1.5173410000000001</v>
      </c>
    </row>
    <row r="24" spans="1:2" ht="15" thickBot="1" x14ac:dyDescent="0.25">
      <c r="A24" s="68"/>
      <c r="B24" s="43">
        <v>1.4890110000000001</v>
      </c>
    </row>
    <row r="25" spans="1:2" x14ac:dyDescent="0.2">
      <c r="A25" t="s">
        <v>0</v>
      </c>
      <c r="B25">
        <f t="shared" ref="B25" si="0">AVERAGE(B2:B9)</f>
        <v>1.6599963750000004</v>
      </c>
    </row>
    <row r="26" spans="1:2" x14ac:dyDescent="0.2">
      <c r="A26" t="s">
        <v>1</v>
      </c>
      <c r="B26">
        <f t="shared" ref="B26" si="1">AVERAGE(B10:B16)</f>
        <v>2.8429638571428568</v>
      </c>
    </row>
    <row r="27" spans="1:2" x14ac:dyDescent="0.2">
      <c r="A27" t="s">
        <v>5</v>
      </c>
      <c r="B27">
        <f t="shared" ref="B27" si="2">AVERAGE(B17:B24)</f>
        <v>1.64544625</v>
      </c>
    </row>
  </sheetData>
  <mergeCells count="3">
    <mergeCell ref="A2:A9"/>
    <mergeCell ref="A10:A16"/>
    <mergeCell ref="A17:A2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C7CD9-F8A3-4627-B951-328C30DD8EC9}">
  <dimension ref="A1:B27"/>
  <sheetViews>
    <sheetView workbookViewId="0">
      <selection sqref="A1:XFD1"/>
    </sheetView>
  </sheetViews>
  <sheetFormatPr defaultRowHeight="14.25" x14ac:dyDescent="0.2"/>
  <sheetData>
    <row r="1" spans="1:2" ht="15" thickBot="1" x14ac:dyDescent="0.25">
      <c r="A1" s="5"/>
      <c r="B1" s="17" t="s">
        <v>112</v>
      </c>
    </row>
    <row r="2" spans="1:2" x14ac:dyDescent="0.2">
      <c r="A2" s="66" t="s">
        <v>0</v>
      </c>
      <c r="B2" s="41">
        <v>4.508769</v>
      </c>
    </row>
    <row r="3" spans="1:2" x14ac:dyDescent="0.2">
      <c r="A3" s="67"/>
      <c r="B3" s="42">
        <v>6.4987950000000003</v>
      </c>
    </row>
    <row r="4" spans="1:2" x14ac:dyDescent="0.2">
      <c r="A4" s="67"/>
      <c r="B4" s="42">
        <v>12.063878000000001</v>
      </c>
    </row>
    <row r="5" spans="1:2" x14ac:dyDescent="0.2">
      <c r="A5" s="67"/>
      <c r="B5" s="42">
        <v>8.5022339999999996</v>
      </c>
    </row>
    <row r="6" spans="1:2" x14ac:dyDescent="0.2">
      <c r="A6" s="67"/>
      <c r="B6" s="42">
        <v>12.324094000000001</v>
      </c>
    </row>
    <row r="7" spans="1:2" x14ac:dyDescent="0.2">
      <c r="A7" s="67"/>
      <c r="B7" s="42">
        <v>7.3202350000000003</v>
      </c>
    </row>
    <row r="8" spans="1:2" x14ac:dyDescent="0.2">
      <c r="A8" s="67"/>
      <c r="B8" s="42">
        <v>10.711541</v>
      </c>
    </row>
    <row r="9" spans="1:2" ht="15" thickBot="1" x14ac:dyDescent="0.25">
      <c r="A9" s="68"/>
      <c r="B9" s="45">
        <v>5.6143320000000001</v>
      </c>
    </row>
    <row r="10" spans="1:2" x14ac:dyDescent="0.2">
      <c r="A10" s="63" t="s">
        <v>1</v>
      </c>
      <c r="B10" s="48">
        <v>14.165426</v>
      </c>
    </row>
    <row r="11" spans="1:2" x14ac:dyDescent="0.2">
      <c r="A11" s="64"/>
      <c r="B11" s="49">
        <v>11.814688</v>
      </c>
    </row>
    <row r="12" spans="1:2" x14ac:dyDescent="0.2">
      <c r="A12" s="64"/>
      <c r="B12" s="49">
        <v>5.8418729999999996</v>
      </c>
    </row>
    <row r="13" spans="1:2" x14ac:dyDescent="0.2">
      <c r="A13" s="64"/>
      <c r="B13" s="49">
        <v>6.9680559999999998</v>
      </c>
    </row>
    <row r="14" spans="1:2" x14ac:dyDescent="0.2">
      <c r="A14" s="64"/>
      <c r="B14" s="49">
        <v>13.820084</v>
      </c>
    </row>
    <row r="15" spans="1:2" x14ac:dyDescent="0.2">
      <c r="A15" s="64"/>
      <c r="B15" s="49">
        <v>7.3202350000000003</v>
      </c>
    </row>
    <row r="16" spans="1:2" ht="15" thickBot="1" x14ac:dyDescent="0.25">
      <c r="A16" s="65"/>
      <c r="B16" s="52">
        <v>15.745858</v>
      </c>
    </row>
    <row r="17" spans="1:2" x14ac:dyDescent="0.2">
      <c r="A17" s="66" t="s">
        <v>5</v>
      </c>
      <c r="B17" s="41">
        <v>9.324973</v>
      </c>
    </row>
    <row r="18" spans="1:2" x14ac:dyDescent="0.2">
      <c r="A18" s="67"/>
      <c r="B18" s="42">
        <v>8.7596860000000003</v>
      </c>
    </row>
    <row r="19" spans="1:2" x14ac:dyDescent="0.2">
      <c r="A19" s="67"/>
      <c r="B19" s="42">
        <v>8.8944089999999996</v>
      </c>
    </row>
    <row r="20" spans="1:2" x14ac:dyDescent="0.2">
      <c r="A20" s="67"/>
      <c r="B20" s="42">
        <v>8.259601</v>
      </c>
    </row>
    <row r="21" spans="1:2" x14ac:dyDescent="0.2">
      <c r="A21" s="67"/>
      <c r="B21" s="42">
        <v>9.9694660000000006</v>
      </c>
    </row>
    <row r="22" spans="1:2" x14ac:dyDescent="0.2">
      <c r="A22" s="67"/>
      <c r="B22" s="42">
        <v>11.126552999999999</v>
      </c>
    </row>
    <row r="23" spans="1:2" x14ac:dyDescent="0.2">
      <c r="A23" s="67"/>
      <c r="B23" s="42">
        <v>8.14344</v>
      </c>
    </row>
    <row r="24" spans="1:2" ht="15" thickBot="1" x14ac:dyDescent="0.25">
      <c r="A24" s="68"/>
      <c r="B24" s="45">
        <v>15.317468999999999</v>
      </c>
    </row>
    <row r="25" spans="1:2" x14ac:dyDescent="0.2">
      <c r="A25" t="s">
        <v>0</v>
      </c>
      <c r="B25">
        <f t="shared" ref="B25" si="0">AVERAGE(B2:B9)</f>
        <v>8.4429847500000008</v>
      </c>
    </row>
    <row r="26" spans="1:2" x14ac:dyDescent="0.2">
      <c r="A26" t="s">
        <v>1</v>
      </c>
      <c r="B26">
        <f t="shared" ref="B26" si="1">AVERAGE(B10:B16)</f>
        <v>10.810888571428572</v>
      </c>
    </row>
    <row r="27" spans="1:2" x14ac:dyDescent="0.2">
      <c r="A27" t="s">
        <v>5</v>
      </c>
      <c r="B27">
        <f t="shared" ref="B27" si="2">AVERAGE(B17:B24)</f>
        <v>9.9744496250000001</v>
      </c>
    </row>
  </sheetData>
  <mergeCells count="3">
    <mergeCell ref="A2:A9"/>
    <mergeCell ref="A10:A16"/>
    <mergeCell ref="A17:A2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FFE32-922B-4BBF-A98E-14A22004EBEC}">
  <dimension ref="A1:D101"/>
  <sheetViews>
    <sheetView topLeftCell="A4" workbookViewId="0">
      <selection activeCell="G9" sqref="G9"/>
    </sheetView>
  </sheetViews>
  <sheetFormatPr defaultRowHeight="14.25" x14ac:dyDescent="0.2"/>
  <cols>
    <col min="3" max="3" width="9.625" customWidth="1"/>
  </cols>
  <sheetData>
    <row r="1" spans="1:4" x14ac:dyDescent="0.2">
      <c r="A1" s="1"/>
      <c r="B1" s="1"/>
      <c r="C1" s="1"/>
      <c r="D1" s="1" t="s">
        <v>8</v>
      </c>
    </row>
    <row r="2" spans="1:4" x14ac:dyDescent="0.2">
      <c r="A2" s="12" t="s">
        <v>10</v>
      </c>
      <c r="B2" s="28" t="s">
        <v>11</v>
      </c>
      <c r="C2" s="12">
        <v>8495</v>
      </c>
      <c r="D2" s="12"/>
    </row>
    <row r="3" spans="1:4" x14ac:dyDescent="0.2">
      <c r="A3" s="12" t="s">
        <v>10</v>
      </c>
      <c r="B3" s="28" t="s">
        <v>12</v>
      </c>
      <c r="C3" s="12">
        <v>8496</v>
      </c>
      <c r="D3" s="12">
        <v>0.13089999999999999</v>
      </c>
    </row>
    <row r="4" spans="1:4" x14ac:dyDescent="0.2">
      <c r="A4" s="12" t="s">
        <v>10</v>
      </c>
      <c r="B4" s="28" t="s">
        <v>13</v>
      </c>
      <c r="C4" s="12">
        <v>8497</v>
      </c>
      <c r="D4" s="12">
        <v>0.1724</v>
      </c>
    </row>
    <row r="5" spans="1:4" x14ac:dyDescent="0.2">
      <c r="A5" s="12" t="s">
        <v>10</v>
      </c>
      <c r="B5" s="28" t="s">
        <v>14</v>
      </c>
      <c r="C5" s="12">
        <v>8498</v>
      </c>
      <c r="D5" s="12">
        <v>0.13300000000000001</v>
      </c>
    </row>
    <row r="6" spans="1:4" x14ac:dyDescent="0.2">
      <c r="A6" s="12" t="s">
        <v>10</v>
      </c>
      <c r="B6" s="28" t="s">
        <v>15</v>
      </c>
      <c r="C6" s="12">
        <v>8499</v>
      </c>
      <c r="D6" s="12">
        <v>0.1154</v>
      </c>
    </row>
    <row r="7" spans="1:4" x14ac:dyDescent="0.2">
      <c r="A7" s="12" t="s">
        <v>10</v>
      </c>
      <c r="B7" s="28" t="s">
        <v>16</v>
      </c>
      <c r="C7" s="12">
        <v>5683</v>
      </c>
      <c r="D7" s="12">
        <v>0.1075</v>
      </c>
    </row>
    <row r="8" spans="1:4" x14ac:dyDescent="0.2">
      <c r="A8" s="12" t="s">
        <v>10</v>
      </c>
      <c r="B8" s="28" t="s">
        <v>17</v>
      </c>
      <c r="C8" s="12">
        <v>5684</v>
      </c>
      <c r="D8" s="12">
        <v>0.1153</v>
      </c>
    </row>
    <row r="9" spans="1:4" x14ac:dyDescent="0.2">
      <c r="A9" s="12" t="s">
        <v>10</v>
      </c>
      <c r="B9" s="28" t="s">
        <v>18</v>
      </c>
      <c r="C9" s="12">
        <v>5685</v>
      </c>
      <c r="D9" s="12">
        <v>0.12520000000000001</v>
      </c>
    </row>
    <row r="10" spans="1:4" x14ac:dyDescent="0.2">
      <c r="A10" s="12" t="s">
        <v>10</v>
      </c>
      <c r="B10" s="28" t="s">
        <v>19</v>
      </c>
      <c r="C10" s="12">
        <v>5686</v>
      </c>
      <c r="D10" s="12">
        <v>0.11600000000000001</v>
      </c>
    </row>
    <row r="11" spans="1:4" x14ac:dyDescent="0.2">
      <c r="A11" s="12" t="s">
        <v>10</v>
      </c>
      <c r="B11" s="28" t="s">
        <v>20</v>
      </c>
      <c r="C11" s="12">
        <v>5687</v>
      </c>
      <c r="D11" s="12">
        <v>0.17899999999999999</v>
      </c>
    </row>
    <row r="12" spans="1:4" x14ac:dyDescent="0.2">
      <c r="A12" s="1" t="s">
        <v>21</v>
      </c>
      <c r="B12" s="2" t="s">
        <v>11</v>
      </c>
      <c r="C12" s="1">
        <v>8893</v>
      </c>
      <c r="D12" s="1">
        <v>9.9699999999999997E-2</v>
      </c>
    </row>
    <row r="13" spans="1:4" x14ac:dyDescent="0.2">
      <c r="A13" s="1" t="s">
        <v>21</v>
      </c>
      <c r="B13" s="2" t="s">
        <v>12</v>
      </c>
      <c r="C13" s="1">
        <v>8472</v>
      </c>
      <c r="D13" s="1">
        <v>0.1074</v>
      </c>
    </row>
    <row r="14" spans="1:4" x14ac:dyDescent="0.2">
      <c r="A14" s="1" t="s">
        <v>21</v>
      </c>
      <c r="B14" s="2" t="s">
        <v>13</v>
      </c>
      <c r="C14" s="1">
        <v>8473</v>
      </c>
      <c r="D14" s="1">
        <v>0.1051</v>
      </c>
    </row>
    <row r="15" spans="1:4" x14ac:dyDescent="0.2">
      <c r="A15" s="1" t="s">
        <v>21</v>
      </c>
      <c r="B15" s="2" t="s">
        <v>14</v>
      </c>
      <c r="C15" s="1">
        <v>8895</v>
      </c>
      <c r="D15" s="1">
        <v>0.12189999999999999</v>
      </c>
    </row>
    <row r="16" spans="1:4" x14ac:dyDescent="0.2">
      <c r="A16" s="1" t="s">
        <v>21</v>
      </c>
      <c r="B16" s="2" t="s">
        <v>15</v>
      </c>
      <c r="C16" s="1">
        <v>8741</v>
      </c>
      <c r="D16" s="1">
        <v>0.11559999999999999</v>
      </c>
    </row>
    <row r="17" spans="1:4" x14ac:dyDescent="0.2">
      <c r="A17" s="1" t="s">
        <v>21</v>
      </c>
      <c r="B17" s="2" t="s">
        <v>16</v>
      </c>
      <c r="C17" s="1">
        <v>8422</v>
      </c>
      <c r="D17" s="1">
        <v>0.10680000000000001</v>
      </c>
    </row>
    <row r="18" spans="1:4" x14ac:dyDescent="0.2">
      <c r="A18" s="1" t="s">
        <v>21</v>
      </c>
      <c r="B18" s="2" t="s">
        <v>17</v>
      </c>
      <c r="C18" s="1">
        <v>8414</v>
      </c>
      <c r="D18" s="1">
        <v>0.11600000000000001</v>
      </c>
    </row>
    <row r="19" spans="1:4" x14ac:dyDescent="0.2">
      <c r="A19" s="1" t="s">
        <v>21</v>
      </c>
      <c r="B19" s="2" t="s">
        <v>18</v>
      </c>
      <c r="C19" s="1">
        <v>8491</v>
      </c>
      <c r="D19" s="1">
        <v>8.9599999999999999E-2</v>
      </c>
    </row>
    <row r="20" spans="1:4" x14ac:dyDescent="0.2">
      <c r="A20" s="1" t="s">
        <v>21</v>
      </c>
      <c r="B20" s="2" t="s">
        <v>19</v>
      </c>
      <c r="C20" s="1">
        <v>8485</v>
      </c>
      <c r="D20" s="1">
        <v>0.1071</v>
      </c>
    </row>
    <row r="21" spans="1:4" x14ac:dyDescent="0.2">
      <c r="A21" s="1" t="s">
        <v>21</v>
      </c>
      <c r="B21" s="2" t="s">
        <v>20</v>
      </c>
      <c r="C21" s="1">
        <v>8492</v>
      </c>
      <c r="D21" s="1">
        <v>0.1154</v>
      </c>
    </row>
    <row r="22" spans="1:4" x14ac:dyDescent="0.2">
      <c r="A22" s="12" t="s">
        <v>22</v>
      </c>
      <c r="B22" s="12" t="s">
        <v>23</v>
      </c>
      <c r="C22" s="12">
        <v>8487</v>
      </c>
      <c r="D22" s="12">
        <v>0.1152</v>
      </c>
    </row>
    <row r="23" spans="1:4" x14ac:dyDescent="0.2">
      <c r="A23" s="12" t="s">
        <v>22</v>
      </c>
      <c r="B23" s="12" t="s">
        <v>24</v>
      </c>
      <c r="C23" s="12">
        <v>8894</v>
      </c>
      <c r="D23" s="12">
        <v>0.12470000000000001</v>
      </c>
    </row>
    <row r="24" spans="1:4" x14ac:dyDescent="0.2">
      <c r="A24" s="12" t="s">
        <v>22</v>
      </c>
      <c r="B24" s="12" t="s">
        <v>25</v>
      </c>
      <c r="C24" s="12">
        <v>8413</v>
      </c>
      <c r="D24" s="12">
        <v>0.124</v>
      </c>
    </row>
    <row r="25" spans="1:4" x14ac:dyDescent="0.2">
      <c r="A25" s="12" t="s">
        <v>22</v>
      </c>
      <c r="B25" s="12" t="s">
        <v>26</v>
      </c>
      <c r="C25" s="12">
        <v>8474</v>
      </c>
      <c r="D25" s="12">
        <v>0.1414</v>
      </c>
    </row>
    <row r="26" spans="1:4" x14ac:dyDescent="0.2">
      <c r="A26" s="12" t="s">
        <v>22</v>
      </c>
      <c r="B26" s="12" t="s">
        <v>27</v>
      </c>
      <c r="C26" s="12">
        <v>8417</v>
      </c>
      <c r="D26" s="12">
        <v>9.7799999999999998E-2</v>
      </c>
    </row>
    <row r="27" spans="1:4" x14ac:dyDescent="0.2">
      <c r="A27" s="12" t="s">
        <v>22</v>
      </c>
      <c r="B27" s="12" t="s">
        <v>28</v>
      </c>
      <c r="C27" s="12">
        <v>8486</v>
      </c>
      <c r="D27" s="12">
        <v>0.15579999999999999</v>
      </c>
    </row>
    <row r="28" spans="1:4" x14ac:dyDescent="0.2">
      <c r="A28" s="12" t="s">
        <v>22</v>
      </c>
      <c r="B28" s="12" t="s">
        <v>29</v>
      </c>
      <c r="C28" s="12">
        <v>8420</v>
      </c>
      <c r="D28" s="12">
        <v>9.5699999999999993E-2</v>
      </c>
    </row>
    <row r="29" spans="1:4" x14ac:dyDescent="0.2">
      <c r="A29" s="12" t="s">
        <v>22</v>
      </c>
      <c r="B29" s="12" t="s">
        <v>30</v>
      </c>
      <c r="C29" s="12">
        <v>8493</v>
      </c>
      <c r="D29" s="12">
        <v>0.1116</v>
      </c>
    </row>
    <row r="30" spans="1:4" x14ac:dyDescent="0.2">
      <c r="A30" s="12" t="s">
        <v>22</v>
      </c>
      <c r="B30" s="12" t="s">
        <v>31</v>
      </c>
      <c r="C30" s="12">
        <v>8896</v>
      </c>
      <c r="D30" s="12">
        <v>0.1545</v>
      </c>
    </row>
    <row r="31" spans="1:4" x14ac:dyDescent="0.2">
      <c r="A31" s="12" t="s">
        <v>22</v>
      </c>
      <c r="B31" s="12" t="s">
        <v>32</v>
      </c>
      <c r="C31" s="12">
        <v>8891</v>
      </c>
      <c r="D31" s="12">
        <v>0.123</v>
      </c>
    </row>
    <row r="32" spans="1:4" x14ac:dyDescent="0.2">
      <c r="A32" s="12" t="s">
        <v>22</v>
      </c>
      <c r="B32" s="12" t="s">
        <v>33</v>
      </c>
      <c r="C32" s="12">
        <v>8423</v>
      </c>
      <c r="D32" s="12"/>
    </row>
    <row r="33" spans="1:4" x14ac:dyDescent="0.2">
      <c r="A33" s="12" t="s">
        <v>22</v>
      </c>
      <c r="B33" s="12" t="s">
        <v>34</v>
      </c>
      <c r="C33" s="12">
        <v>8489</v>
      </c>
      <c r="D33" s="12">
        <v>0.12909999999999999</v>
      </c>
    </row>
    <row r="34" spans="1:4" x14ac:dyDescent="0.2">
      <c r="C34" t="s">
        <v>0</v>
      </c>
      <c r="D34">
        <f>AVERAGE(D2:D11)</f>
        <v>0.13274444444444444</v>
      </c>
    </row>
    <row r="35" spans="1:4" x14ac:dyDescent="0.2">
      <c r="C35" t="s">
        <v>1</v>
      </c>
      <c r="D35">
        <f t="shared" ref="D35" si="0">AVERAGE(D12:D21)</f>
        <v>0.10846</v>
      </c>
    </row>
    <row r="36" spans="1:4" x14ac:dyDescent="0.2">
      <c r="C36" t="s">
        <v>5</v>
      </c>
      <c r="D36">
        <f t="shared" ref="D36" si="1">AVERAGE(D22:D33)</f>
        <v>0.12480000000000001</v>
      </c>
    </row>
    <row r="72" spans="3:3" x14ac:dyDescent="0.2">
      <c r="C72" t="s">
        <v>0</v>
      </c>
    </row>
    <row r="73" spans="3:3" x14ac:dyDescent="0.2">
      <c r="C73" t="s">
        <v>1</v>
      </c>
    </row>
    <row r="74" spans="3:3" x14ac:dyDescent="0.2">
      <c r="C74" t="s">
        <v>35</v>
      </c>
    </row>
    <row r="75" spans="3:3" x14ac:dyDescent="0.2">
      <c r="C75" t="s">
        <v>39</v>
      </c>
    </row>
    <row r="76" spans="3:3" x14ac:dyDescent="0.2">
      <c r="C76" t="s">
        <v>41</v>
      </c>
    </row>
    <row r="77" spans="3:3" x14ac:dyDescent="0.2">
      <c r="C77" t="s">
        <v>43</v>
      </c>
    </row>
    <row r="78" spans="3:3" x14ac:dyDescent="0.2">
      <c r="C78" t="s">
        <v>45</v>
      </c>
    </row>
    <row r="79" spans="3:3" x14ac:dyDescent="0.2">
      <c r="C79" t="s">
        <v>47</v>
      </c>
    </row>
    <row r="84" spans="3:3" x14ac:dyDescent="0.2">
      <c r="C84" t="s">
        <v>36</v>
      </c>
    </row>
    <row r="85" spans="3:3" x14ac:dyDescent="0.2">
      <c r="C85" t="s">
        <v>37</v>
      </c>
    </row>
    <row r="86" spans="3:3" x14ac:dyDescent="0.2">
      <c r="C86" t="s">
        <v>48</v>
      </c>
    </row>
    <row r="87" spans="3:3" x14ac:dyDescent="0.2">
      <c r="C87" t="s">
        <v>38</v>
      </c>
    </row>
    <row r="88" spans="3:3" x14ac:dyDescent="0.2">
      <c r="C88" t="s">
        <v>40</v>
      </c>
    </row>
    <row r="89" spans="3:3" x14ac:dyDescent="0.2">
      <c r="C89" t="s">
        <v>42</v>
      </c>
    </row>
    <row r="90" spans="3:3" x14ac:dyDescent="0.2">
      <c r="C90" t="s">
        <v>44</v>
      </c>
    </row>
    <row r="91" spans="3:3" x14ac:dyDescent="0.2">
      <c r="C91" t="s">
        <v>46</v>
      </c>
    </row>
    <row r="94" spans="3:3" x14ac:dyDescent="0.2">
      <c r="C94" t="s">
        <v>36</v>
      </c>
    </row>
    <row r="95" spans="3:3" x14ac:dyDescent="0.2">
      <c r="C95" t="s">
        <v>37</v>
      </c>
    </row>
    <row r="96" spans="3:3" x14ac:dyDescent="0.2">
      <c r="C96" t="s">
        <v>48</v>
      </c>
    </row>
    <row r="97" spans="3:3" x14ac:dyDescent="0.2">
      <c r="C97" t="s">
        <v>38</v>
      </c>
    </row>
    <row r="98" spans="3:3" x14ac:dyDescent="0.2">
      <c r="C98" t="s">
        <v>40</v>
      </c>
    </row>
    <row r="99" spans="3:3" x14ac:dyDescent="0.2">
      <c r="C99" t="s">
        <v>42</v>
      </c>
    </row>
    <row r="100" spans="3:3" x14ac:dyDescent="0.2">
      <c r="C100" t="s">
        <v>44</v>
      </c>
    </row>
    <row r="101" spans="3:3" x14ac:dyDescent="0.2">
      <c r="C101" t="s">
        <v>46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D58B9-2DD5-4996-B777-709414CDC8AD}">
  <dimension ref="A1:C24"/>
  <sheetViews>
    <sheetView workbookViewId="0">
      <selection activeCell="D1" sqref="D1:D1048576"/>
    </sheetView>
  </sheetViews>
  <sheetFormatPr defaultRowHeight="14.25" x14ac:dyDescent="0.2"/>
  <sheetData>
    <row r="1" spans="1:3" x14ac:dyDescent="0.2">
      <c r="C1" t="s">
        <v>102</v>
      </c>
    </row>
    <row r="2" spans="1:3" x14ac:dyDescent="0.2">
      <c r="A2" s="12" t="s">
        <v>0</v>
      </c>
      <c r="B2" s="12">
        <v>8497</v>
      </c>
      <c r="C2" s="12">
        <v>21</v>
      </c>
    </row>
    <row r="3" spans="1:3" x14ac:dyDescent="0.2">
      <c r="A3" s="12" t="s">
        <v>0</v>
      </c>
      <c r="B3" s="12">
        <v>5684</v>
      </c>
      <c r="C3" s="12">
        <v>21</v>
      </c>
    </row>
    <row r="4" spans="1:3" x14ac:dyDescent="0.2">
      <c r="A4" s="12" t="s">
        <v>0</v>
      </c>
      <c r="B4" s="12">
        <v>8895</v>
      </c>
      <c r="C4" s="12">
        <v>16</v>
      </c>
    </row>
    <row r="5" spans="1:3" x14ac:dyDescent="0.2">
      <c r="A5" s="12" t="s">
        <v>0</v>
      </c>
      <c r="B5" s="12">
        <v>5685</v>
      </c>
      <c r="C5" s="12">
        <v>21</v>
      </c>
    </row>
    <row r="6" spans="1:3" x14ac:dyDescent="0.2">
      <c r="A6" s="12" t="s">
        <v>0</v>
      </c>
      <c r="B6" s="12">
        <v>5686</v>
      </c>
      <c r="C6" s="12">
        <v>15</v>
      </c>
    </row>
    <row r="7" spans="1:3" x14ac:dyDescent="0.2">
      <c r="A7" s="12" t="s">
        <v>0</v>
      </c>
      <c r="B7" s="12">
        <v>8496</v>
      </c>
      <c r="C7" s="12">
        <v>16</v>
      </c>
    </row>
    <row r="8" spans="1:3" x14ac:dyDescent="0.2">
      <c r="A8" s="1" t="s">
        <v>1</v>
      </c>
      <c r="B8" s="1">
        <v>8893</v>
      </c>
      <c r="C8" s="1">
        <v>13</v>
      </c>
    </row>
    <row r="9" spans="1:3" x14ac:dyDescent="0.2">
      <c r="A9" s="1" t="s">
        <v>1</v>
      </c>
      <c r="B9" s="1">
        <v>8473</v>
      </c>
      <c r="C9" s="1">
        <v>14</v>
      </c>
    </row>
    <row r="10" spans="1:3" x14ac:dyDescent="0.2">
      <c r="A10" s="1" t="s">
        <v>1</v>
      </c>
      <c r="B10" s="1">
        <v>8895</v>
      </c>
      <c r="C10" s="1">
        <v>15</v>
      </c>
    </row>
    <row r="11" spans="1:3" x14ac:dyDescent="0.2">
      <c r="A11" s="1" t="s">
        <v>1</v>
      </c>
      <c r="B11" s="1">
        <v>8485</v>
      </c>
      <c r="C11" s="1">
        <v>15</v>
      </c>
    </row>
    <row r="12" spans="1:3" x14ac:dyDescent="0.2">
      <c r="A12" s="1" t="s">
        <v>1</v>
      </c>
      <c r="B12" s="1">
        <v>8491</v>
      </c>
      <c r="C12" s="1">
        <v>5</v>
      </c>
    </row>
    <row r="13" spans="1:3" x14ac:dyDescent="0.2">
      <c r="A13" s="1" t="s">
        <v>1</v>
      </c>
      <c r="B13" s="1">
        <v>8422</v>
      </c>
      <c r="C13" s="1">
        <v>13</v>
      </c>
    </row>
    <row r="14" spans="1:3" x14ac:dyDescent="0.2">
      <c r="A14" s="1" t="s">
        <v>1</v>
      </c>
      <c r="B14" s="1">
        <v>8492</v>
      </c>
      <c r="C14" s="1">
        <v>11</v>
      </c>
    </row>
    <row r="15" spans="1:3" x14ac:dyDescent="0.2">
      <c r="A15" s="12" t="s">
        <v>5</v>
      </c>
      <c r="B15" s="12">
        <v>8486</v>
      </c>
      <c r="C15" s="12">
        <v>19</v>
      </c>
    </row>
    <row r="16" spans="1:3" x14ac:dyDescent="0.2">
      <c r="A16" s="12" t="s">
        <v>5</v>
      </c>
      <c r="B16" s="12">
        <v>8894</v>
      </c>
      <c r="C16" s="12">
        <v>16</v>
      </c>
    </row>
    <row r="17" spans="1:3" x14ac:dyDescent="0.2">
      <c r="A17" s="12" t="s">
        <v>5</v>
      </c>
      <c r="B17" s="12">
        <v>8413</v>
      </c>
      <c r="C17" s="12">
        <v>19</v>
      </c>
    </row>
    <row r="18" spans="1:3" x14ac:dyDescent="0.2">
      <c r="A18" s="12" t="s">
        <v>5</v>
      </c>
      <c r="B18" s="12">
        <v>8474</v>
      </c>
      <c r="C18" s="12">
        <v>16</v>
      </c>
    </row>
    <row r="19" spans="1:3" x14ac:dyDescent="0.2">
      <c r="A19" s="12" t="s">
        <v>5</v>
      </c>
      <c r="B19" s="12">
        <v>8896</v>
      </c>
      <c r="C19" s="12">
        <v>17</v>
      </c>
    </row>
    <row r="20" spans="1:3" x14ac:dyDescent="0.2">
      <c r="A20" s="12" t="s">
        <v>5</v>
      </c>
      <c r="B20" s="12">
        <v>8893</v>
      </c>
      <c r="C20" s="12">
        <v>17</v>
      </c>
    </row>
    <row r="21" spans="1:3" x14ac:dyDescent="0.2">
      <c r="A21" s="12" t="s">
        <v>5</v>
      </c>
      <c r="B21" s="12">
        <v>8493</v>
      </c>
      <c r="C21" s="12">
        <v>15</v>
      </c>
    </row>
    <row r="22" spans="1:3" x14ac:dyDescent="0.2">
      <c r="B22" t="s">
        <v>0</v>
      </c>
      <c r="C22">
        <f>AVERAGE(C2:C7)</f>
        <v>18.333333333333332</v>
      </c>
    </row>
    <row r="23" spans="1:3" x14ac:dyDescent="0.2">
      <c r="B23" t="s">
        <v>1</v>
      </c>
      <c r="C23">
        <f>AVERAGE(C8:C14)</f>
        <v>12.285714285714286</v>
      </c>
    </row>
    <row r="24" spans="1:3" x14ac:dyDescent="0.2">
      <c r="B24" t="s">
        <v>5</v>
      </c>
      <c r="C24">
        <f>AVERAGE(C15:C21)</f>
        <v>1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48554-48BC-4E64-864B-59860973DA90}">
  <dimension ref="A1:C24"/>
  <sheetViews>
    <sheetView workbookViewId="0">
      <selection activeCell="I25" sqref="I25"/>
    </sheetView>
  </sheetViews>
  <sheetFormatPr defaultRowHeight="14.25" x14ac:dyDescent="0.2"/>
  <cols>
    <col min="3" max="3" width="11.5" customWidth="1"/>
  </cols>
  <sheetData>
    <row r="1" spans="1:3" x14ac:dyDescent="0.2">
      <c r="C1" t="s">
        <v>101</v>
      </c>
    </row>
    <row r="2" spans="1:3" x14ac:dyDescent="0.2">
      <c r="A2" s="12" t="s">
        <v>0</v>
      </c>
      <c r="B2" s="12">
        <v>8497</v>
      </c>
      <c r="C2" s="12">
        <v>0</v>
      </c>
    </row>
    <row r="3" spans="1:3" x14ac:dyDescent="0.2">
      <c r="A3" s="12" t="s">
        <v>0</v>
      </c>
      <c r="B3" s="12">
        <v>5684</v>
      </c>
      <c r="C3" s="12">
        <v>0</v>
      </c>
    </row>
    <row r="4" spans="1:3" x14ac:dyDescent="0.2">
      <c r="A4" s="12" t="s">
        <v>0</v>
      </c>
      <c r="B4" s="12">
        <v>8895</v>
      </c>
      <c r="C4" s="12">
        <v>0</v>
      </c>
    </row>
    <row r="5" spans="1:3" x14ac:dyDescent="0.2">
      <c r="A5" s="12" t="s">
        <v>0</v>
      </c>
      <c r="B5" s="12">
        <v>5685</v>
      </c>
      <c r="C5" s="12">
        <v>0</v>
      </c>
    </row>
    <row r="6" spans="1:3" x14ac:dyDescent="0.2">
      <c r="A6" s="12" t="s">
        <v>0</v>
      </c>
      <c r="B6" s="12">
        <v>5686</v>
      </c>
      <c r="C6" s="12">
        <v>0</v>
      </c>
    </row>
    <row r="7" spans="1:3" x14ac:dyDescent="0.2">
      <c r="A7" s="12" t="s">
        <v>0</v>
      </c>
      <c r="B7" s="12">
        <v>8496</v>
      </c>
      <c r="C7" s="12">
        <v>0</v>
      </c>
    </row>
    <row r="8" spans="1:3" x14ac:dyDescent="0.2">
      <c r="A8" s="1" t="s">
        <v>1</v>
      </c>
      <c r="B8" s="1">
        <v>8893</v>
      </c>
      <c r="C8" s="1">
        <v>3</v>
      </c>
    </row>
    <row r="9" spans="1:3" x14ac:dyDescent="0.2">
      <c r="A9" s="1" t="s">
        <v>1</v>
      </c>
      <c r="B9" s="1">
        <v>8473</v>
      </c>
      <c r="C9" s="1">
        <v>2</v>
      </c>
    </row>
    <row r="10" spans="1:3" x14ac:dyDescent="0.2">
      <c r="A10" s="1" t="s">
        <v>1</v>
      </c>
      <c r="B10" s="1">
        <v>8895</v>
      </c>
      <c r="C10" s="1">
        <v>2</v>
      </c>
    </row>
    <row r="11" spans="1:3" x14ac:dyDescent="0.2">
      <c r="A11" s="1" t="s">
        <v>1</v>
      </c>
      <c r="B11" s="1">
        <v>8485</v>
      </c>
      <c r="C11" s="1">
        <v>1</v>
      </c>
    </row>
    <row r="12" spans="1:3" x14ac:dyDescent="0.2">
      <c r="A12" s="1" t="s">
        <v>1</v>
      </c>
      <c r="B12" s="1">
        <v>8491</v>
      </c>
      <c r="C12" s="1">
        <v>3</v>
      </c>
    </row>
    <row r="13" spans="1:3" x14ac:dyDescent="0.2">
      <c r="A13" s="1" t="s">
        <v>1</v>
      </c>
      <c r="B13" s="1">
        <v>8422</v>
      </c>
      <c r="C13" s="1">
        <v>3</v>
      </c>
    </row>
    <row r="14" spans="1:3" x14ac:dyDescent="0.2">
      <c r="A14" s="1" t="s">
        <v>1</v>
      </c>
      <c r="B14" s="1">
        <v>8492</v>
      </c>
      <c r="C14" s="1">
        <v>0</v>
      </c>
    </row>
    <row r="15" spans="1:3" x14ac:dyDescent="0.2">
      <c r="A15" s="12" t="s">
        <v>5</v>
      </c>
      <c r="B15" s="12">
        <v>8486</v>
      </c>
      <c r="C15" s="12">
        <v>0</v>
      </c>
    </row>
    <row r="16" spans="1:3" x14ac:dyDescent="0.2">
      <c r="A16" s="12" t="s">
        <v>5</v>
      </c>
      <c r="B16" s="12">
        <v>8894</v>
      </c>
      <c r="C16" s="12">
        <v>0</v>
      </c>
    </row>
    <row r="17" spans="1:3" x14ac:dyDescent="0.2">
      <c r="A17" s="12" t="s">
        <v>5</v>
      </c>
      <c r="B17" s="12">
        <v>8413</v>
      </c>
      <c r="C17" s="12">
        <v>0</v>
      </c>
    </row>
    <row r="18" spans="1:3" x14ac:dyDescent="0.2">
      <c r="A18" s="12" t="s">
        <v>5</v>
      </c>
      <c r="B18" s="12">
        <v>8474</v>
      </c>
      <c r="C18" s="12">
        <v>1</v>
      </c>
    </row>
    <row r="19" spans="1:3" x14ac:dyDescent="0.2">
      <c r="A19" s="12" t="s">
        <v>5</v>
      </c>
      <c r="B19" s="12">
        <v>8896</v>
      </c>
      <c r="C19" s="12">
        <v>0</v>
      </c>
    </row>
    <row r="20" spans="1:3" x14ac:dyDescent="0.2">
      <c r="A20" s="12" t="s">
        <v>5</v>
      </c>
      <c r="B20" s="12">
        <v>8893</v>
      </c>
      <c r="C20" s="12">
        <v>0</v>
      </c>
    </row>
    <row r="21" spans="1:3" x14ac:dyDescent="0.2">
      <c r="A21" s="12" t="s">
        <v>5</v>
      </c>
      <c r="B21" s="12">
        <v>8493</v>
      </c>
      <c r="C21" s="12">
        <v>1</v>
      </c>
    </row>
    <row r="22" spans="1:3" x14ac:dyDescent="0.2">
      <c r="B22" t="s">
        <v>84</v>
      </c>
      <c r="C22">
        <f>AVERAGE(C2:C7)</f>
        <v>0</v>
      </c>
    </row>
    <row r="23" spans="1:3" x14ac:dyDescent="0.2">
      <c r="B23" t="s">
        <v>85</v>
      </c>
      <c r="C23">
        <f>AVERAGE(C8:C14)</f>
        <v>2</v>
      </c>
    </row>
    <row r="24" spans="1:3" x14ac:dyDescent="0.2">
      <c r="B24" t="s">
        <v>86</v>
      </c>
      <c r="C24">
        <f>AVERAGE(C15:C21)</f>
        <v>0.28571428571428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096FD-ED9A-43F5-B8AD-28B66BBDF2ED}">
  <dimension ref="A1:I197"/>
  <sheetViews>
    <sheetView topLeftCell="A157" workbookViewId="0">
      <selection activeCell="A156" sqref="A156:XFD156"/>
    </sheetView>
  </sheetViews>
  <sheetFormatPr defaultRowHeight="14.25" x14ac:dyDescent="0.2"/>
  <cols>
    <col min="7" max="7" width="10.25" customWidth="1"/>
    <col min="263" max="263" width="10.25" customWidth="1"/>
    <col min="519" max="519" width="10.25" customWidth="1"/>
    <col min="775" max="775" width="10.25" customWidth="1"/>
    <col min="1031" max="1031" width="10.25" customWidth="1"/>
    <col min="1287" max="1287" width="10.25" customWidth="1"/>
    <col min="1543" max="1543" width="10.25" customWidth="1"/>
    <col min="1799" max="1799" width="10.25" customWidth="1"/>
    <col min="2055" max="2055" width="10.25" customWidth="1"/>
    <col min="2311" max="2311" width="10.25" customWidth="1"/>
    <col min="2567" max="2567" width="10.25" customWidth="1"/>
    <col min="2823" max="2823" width="10.25" customWidth="1"/>
    <col min="3079" max="3079" width="10.25" customWidth="1"/>
    <col min="3335" max="3335" width="10.25" customWidth="1"/>
    <col min="3591" max="3591" width="10.25" customWidth="1"/>
    <col min="3847" max="3847" width="10.25" customWidth="1"/>
    <col min="4103" max="4103" width="10.25" customWidth="1"/>
    <col min="4359" max="4359" width="10.25" customWidth="1"/>
    <col min="4615" max="4615" width="10.25" customWidth="1"/>
    <col min="4871" max="4871" width="10.25" customWidth="1"/>
    <col min="5127" max="5127" width="10.25" customWidth="1"/>
    <col min="5383" max="5383" width="10.25" customWidth="1"/>
    <col min="5639" max="5639" width="10.25" customWidth="1"/>
    <col min="5895" max="5895" width="10.25" customWidth="1"/>
    <col min="6151" max="6151" width="10.25" customWidth="1"/>
    <col min="6407" max="6407" width="10.25" customWidth="1"/>
    <col min="6663" max="6663" width="10.25" customWidth="1"/>
    <col min="6919" max="6919" width="10.25" customWidth="1"/>
    <col min="7175" max="7175" width="10.25" customWidth="1"/>
    <col min="7431" max="7431" width="10.25" customWidth="1"/>
    <col min="7687" max="7687" width="10.25" customWidth="1"/>
    <col min="7943" max="7943" width="10.25" customWidth="1"/>
    <col min="8199" max="8199" width="10.25" customWidth="1"/>
    <col min="8455" max="8455" width="10.25" customWidth="1"/>
    <col min="8711" max="8711" width="10.25" customWidth="1"/>
    <col min="8967" max="8967" width="10.25" customWidth="1"/>
    <col min="9223" max="9223" width="10.25" customWidth="1"/>
    <col min="9479" max="9479" width="10.25" customWidth="1"/>
    <col min="9735" max="9735" width="10.25" customWidth="1"/>
    <col min="9991" max="9991" width="10.25" customWidth="1"/>
    <col min="10247" max="10247" width="10.25" customWidth="1"/>
    <col min="10503" max="10503" width="10.25" customWidth="1"/>
    <col min="10759" max="10759" width="10.25" customWidth="1"/>
    <col min="11015" max="11015" width="10.25" customWidth="1"/>
    <col min="11271" max="11271" width="10.25" customWidth="1"/>
    <col min="11527" max="11527" width="10.25" customWidth="1"/>
    <col min="11783" max="11783" width="10.25" customWidth="1"/>
    <col min="12039" max="12039" width="10.25" customWidth="1"/>
    <col min="12295" max="12295" width="10.25" customWidth="1"/>
    <col min="12551" max="12551" width="10.25" customWidth="1"/>
    <col min="12807" max="12807" width="10.25" customWidth="1"/>
    <col min="13063" max="13063" width="10.25" customWidth="1"/>
    <col min="13319" max="13319" width="10.25" customWidth="1"/>
    <col min="13575" max="13575" width="10.25" customWidth="1"/>
    <col min="13831" max="13831" width="10.25" customWidth="1"/>
    <col min="14087" max="14087" width="10.25" customWidth="1"/>
    <col min="14343" max="14343" width="10.25" customWidth="1"/>
    <col min="14599" max="14599" width="10.25" customWidth="1"/>
    <col min="14855" max="14855" width="10.25" customWidth="1"/>
    <col min="15111" max="15111" width="10.25" customWidth="1"/>
    <col min="15367" max="15367" width="10.25" customWidth="1"/>
    <col min="15623" max="15623" width="10.25" customWidth="1"/>
    <col min="15879" max="15879" width="10.25" customWidth="1"/>
    <col min="16135" max="16135" width="10.25" customWidth="1"/>
  </cols>
  <sheetData>
    <row r="1" spans="1:9" x14ac:dyDescent="0.2">
      <c r="A1" t="s">
        <v>53</v>
      </c>
      <c r="B1" t="s">
        <v>54</v>
      </c>
      <c r="C1" t="s">
        <v>55</v>
      </c>
    </row>
    <row r="2" spans="1:9" x14ac:dyDescent="0.2">
      <c r="A2" s="6" t="s">
        <v>56</v>
      </c>
      <c r="B2" s="6" t="s">
        <v>57</v>
      </c>
      <c r="C2" s="7">
        <v>15.879156112670898</v>
      </c>
      <c r="D2" s="7">
        <v>16.153848648071289</v>
      </c>
      <c r="E2">
        <f>2^D2/2^C2</f>
        <v>1.2097362449090114</v>
      </c>
      <c r="F2">
        <f>AVERAGE(E2:E10)</f>
        <v>2.3962798046827611</v>
      </c>
      <c r="G2">
        <f>E2/F$2</f>
        <v>0.50483931072864263</v>
      </c>
      <c r="H2">
        <f>AVERAGE(G2:G10)</f>
        <v>1</v>
      </c>
      <c r="I2">
        <f>STDEV(G2:G10)/SQRT(9)</f>
        <v>0.2059334660164451</v>
      </c>
    </row>
    <row r="3" spans="1:9" x14ac:dyDescent="0.2">
      <c r="A3" s="6" t="s">
        <v>56</v>
      </c>
      <c r="B3" s="6" t="s">
        <v>57</v>
      </c>
      <c r="C3" s="7">
        <v>16.334741592407227</v>
      </c>
      <c r="D3" s="7">
        <v>16.646478652954102</v>
      </c>
      <c r="E3">
        <f t="shared" ref="E3:E65" si="0">2^D3/2^C3</f>
        <v>1.241201254856344</v>
      </c>
      <c r="G3">
        <f t="shared" ref="G3:G32" si="1">E3/F$2</f>
        <v>0.51797008530924216</v>
      </c>
    </row>
    <row r="4" spans="1:9" x14ac:dyDescent="0.2">
      <c r="A4" s="6" t="s">
        <v>58</v>
      </c>
      <c r="B4" s="6" t="s">
        <v>57</v>
      </c>
      <c r="C4" s="7">
        <v>15.24519157409668</v>
      </c>
      <c r="D4" s="7">
        <v>17.510719299316406</v>
      </c>
      <c r="E4">
        <f t="shared" si="0"/>
        <v>4.8083027115137789</v>
      </c>
      <c r="G4">
        <f t="shared" si="1"/>
        <v>2.0065698096347062</v>
      </c>
    </row>
    <row r="5" spans="1:9" x14ac:dyDescent="0.2">
      <c r="A5" s="6" t="s">
        <v>58</v>
      </c>
      <c r="B5" s="6" t="s">
        <v>57</v>
      </c>
      <c r="C5" s="7">
        <v>16.013647079467773</v>
      </c>
      <c r="D5" s="7">
        <v>16.985214233398438</v>
      </c>
      <c r="E5">
        <f t="shared" si="0"/>
        <v>1.9609695777869043</v>
      </c>
      <c r="G5">
        <f t="shared" si="1"/>
        <v>0.81833914969145816</v>
      </c>
    </row>
    <row r="6" spans="1:9" x14ac:dyDescent="0.2">
      <c r="A6" s="6" t="s">
        <v>58</v>
      </c>
      <c r="B6" s="6" t="s">
        <v>57</v>
      </c>
      <c r="C6" s="7">
        <v>16.489250183105469</v>
      </c>
      <c r="D6" s="7">
        <v>16.599607467651367</v>
      </c>
      <c r="E6">
        <f t="shared" si="0"/>
        <v>1.0794955413120528</v>
      </c>
      <c r="G6">
        <f t="shared" si="1"/>
        <v>0.45048810209998208</v>
      </c>
    </row>
    <row r="7" spans="1:9" x14ac:dyDescent="0.2">
      <c r="A7" s="6" t="s">
        <v>58</v>
      </c>
      <c r="B7" s="6" t="s">
        <v>57</v>
      </c>
      <c r="C7" s="7">
        <v>16.904563903808594</v>
      </c>
      <c r="D7" s="7">
        <v>17.46337890625</v>
      </c>
      <c r="E7">
        <f t="shared" si="0"/>
        <v>1.4730587825876851</v>
      </c>
      <c r="G7">
        <f t="shared" si="1"/>
        <v>0.61472737019652868</v>
      </c>
    </row>
    <row r="8" spans="1:9" x14ac:dyDescent="0.2">
      <c r="A8" s="6" t="s">
        <v>58</v>
      </c>
      <c r="B8" s="6" t="s">
        <v>57</v>
      </c>
      <c r="C8" s="7">
        <v>15.316741943359375</v>
      </c>
      <c r="D8" s="7">
        <v>17.590476989746094</v>
      </c>
      <c r="E8">
        <f t="shared" si="0"/>
        <v>4.8357345301859285</v>
      </c>
      <c r="G8">
        <f t="shared" si="1"/>
        <v>2.0180174789004335</v>
      </c>
    </row>
    <row r="9" spans="1:9" x14ac:dyDescent="0.2">
      <c r="A9" s="6" t="s">
        <v>58</v>
      </c>
      <c r="B9" s="6" t="s">
        <v>57</v>
      </c>
      <c r="C9" s="7">
        <v>15.868166923522949</v>
      </c>
      <c r="D9" s="7">
        <v>16.964277267456055</v>
      </c>
      <c r="E9">
        <f t="shared" si="0"/>
        <v>2.1377754830423439</v>
      </c>
      <c r="G9">
        <f t="shared" si="1"/>
        <v>0.89212264730719115</v>
      </c>
    </row>
    <row r="10" spans="1:9" x14ac:dyDescent="0.2">
      <c r="A10" s="6" t="s">
        <v>58</v>
      </c>
      <c r="B10" s="6" t="s">
        <v>57</v>
      </c>
      <c r="C10" s="7">
        <v>15.771519660949707</v>
      </c>
      <c r="D10" s="7">
        <v>17.267339706420898</v>
      </c>
      <c r="E10">
        <f t="shared" si="0"/>
        <v>2.8202441159507985</v>
      </c>
      <c r="G10">
        <f t="shared" si="1"/>
        <v>1.1769260461318143</v>
      </c>
    </row>
    <row r="11" spans="1:9" x14ac:dyDescent="0.2">
      <c r="A11" s="6" t="s">
        <v>58</v>
      </c>
      <c r="B11" s="6" t="s">
        <v>59</v>
      </c>
      <c r="C11" s="7">
        <v>16.433294296264648</v>
      </c>
      <c r="D11" s="7">
        <v>16.943103790283203</v>
      </c>
      <c r="E11">
        <f t="shared" si="0"/>
        <v>1.4238621640578397</v>
      </c>
      <c r="F11">
        <f>AVERAGE(E11:E20)</f>
        <v>1.7081541644669109</v>
      </c>
      <c r="G11">
        <f t="shared" si="1"/>
        <v>0.59419695532857109</v>
      </c>
      <c r="H11">
        <f>AVERAGE(G11:G20)</f>
        <v>0.71283585544929706</v>
      </c>
      <c r="I11">
        <f>STDEV(G11:G20)/SQRT(9)</f>
        <v>9.205314710079171E-2</v>
      </c>
    </row>
    <row r="12" spans="1:9" x14ac:dyDescent="0.2">
      <c r="A12" s="6" t="s">
        <v>58</v>
      </c>
      <c r="B12" s="6" t="s">
        <v>59</v>
      </c>
      <c r="C12" s="7">
        <v>16.249565124511719</v>
      </c>
      <c r="D12" s="7">
        <v>16.731988906860352</v>
      </c>
      <c r="E12">
        <f t="shared" si="0"/>
        <v>1.3970888580262328</v>
      </c>
      <c r="G12">
        <f t="shared" si="1"/>
        <v>0.58302409230177143</v>
      </c>
    </row>
    <row r="13" spans="1:9" x14ac:dyDescent="0.2">
      <c r="A13" s="6" t="s">
        <v>58</v>
      </c>
      <c r="B13" s="6" t="s">
        <v>59</v>
      </c>
      <c r="C13" s="7">
        <v>17.604141235351563</v>
      </c>
      <c r="D13" s="7">
        <v>17.603908538818359</v>
      </c>
      <c r="E13">
        <f t="shared" si="0"/>
        <v>0.9998387200610912</v>
      </c>
      <c r="G13">
        <f t="shared" si="1"/>
        <v>0.41724623230860886</v>
      </c>
    </row>
    <row r="14" spans="1:9" x14ac:dyDescent="0.2">
      <c r="A14" s="6" t="s">
        <v>58</v>
      </c>
      <c r="B14" s="6" t="s">
        <v>59</v>
      </c>
      <c r="C14" s="7">
        <v>16.048038482666016</v>
      </c>
      <c r="D14" s="7">
        <v>16.874784469604492</v>
      </c>
      <c r="E14">
        <f t="shared" si="0"/>
        <v>1.7736802936927634</v>
      </c>
      <c r="G14">
        <f t="shared" si="1"/>
        <v>0.74018079617692123</v>
      </c>
    </row>
    <row r="15" spans="1:9" x14ac:dyDescent="0.2">
      <c r="A15" s="6" t="s">
        <v>58</v>
      </c>
      <c r="B15" s="6" t="s">
        <v>59</v>
      </c>
      <c r="C15" s="7">
        <v>15.841448783874512</v>
      </c>
      <c r="D15" s="7">
        <v>16.823846817016602</v>
      </c>
      <c r="E15">
        <f t="shared" si="0"/>
        <v>1.9757467474383215</v>
      </c>
      <c r="G15">
        <f t="shared" si="1"/>
        <v>0.82450586261978154</v>
      </c>
    </row>
    <row r="16" spans="1:9" x14ac:dyDescent="0.2">
      <c r="A16" s="6" t="s">
        <v>58</v>
      </c>
      <c r="B16" s="6" t="s">
        <v>59</v>
      </c>
      <c r="C16" s="7">
        <v>15.825353622436523</v>
      </c>
      <c r="D16" s="7">
        <v>16.514682769775391</v>
      </c>
      <c r="E16">
        <f t="shared" si="0"/>
        <v>1.6125335165928718</v>
      </c>
      <c r="G16">
        <f t="shared" si="1"/>
        <v>0.67293206471201383</v>
      </c>
    </row>
    <row r="17" spans="1:9" x14ac:dyDescent="0.2">
      <c r="A17" s="6" t="s">
        <v>58</v>
      </c>
      <c r="B17" s="6" t="s">
        <v>59</v>
      </c>
      <c r="C17" s="7">
        <v>16.224147796630859</v>
      </c>
      <c r="D17" s="7">
        <v>17.967620849609375</v>
      </c>
      <c r="E17">
        <f t="shared" si="0"/>
        <v>3.3484027163923926</v>
      </c>
      <c r="G17">
        <f t="shared" si="1"/>
        <v>1.3973337795732419</v>
      </c>
    </row>
    <row r="18" spans="1:9" x14ac:dyDescent="0.2">
      <c r="A18" s="6" t="s">
        <v>58</v>
      </c>
      <c r="B18" s="6" t="s">
        <v>59</v>
      </c>
      <c r="C18" s="7">
        <v>16.911470413208008</v>
      </c>
      <c r="D18" s="7">
        <v>16.970220565795898</v>
      </c>
      <c r="E18">
        <f t="shared" si="0"/>
        <v>1.0415630344298556</v>
      </c>
      <c r="G18">
        <f t="shared" si="1"/>
        <v>0.43465835350047788</v>
      </c>
    </row>
    <row r="19" spans="1:9" x14ac:dyDescent="0.2">
      <c r="A19" s="6" t="s">
        <v>58</v>
      </c>
      <c r="B19" s="6" t="s">
        <v>59</v>
      </c>
      <c r="C19" s="7">
        <v>16.208799362182617</v>
      </c>
      <c r="D19" s="7">
        <v>16.901891708374023</v>
      </c>
      <c r="E19">
        <f t="shared" si="0"/>
        <v>1.6167452213559443</v>
      </c>
      <c r="G19">
        <f t="shared" si="1"/>
        <v>0.67468966612185011</v>
      </c>
    </row>
    <row r="20" spans="1:9" x14ac:dyDescent="0.2">
      <c r="A20" s="6" t="s">
        <v>58</v>
      </c>
      <c r="B20" s="6" t="s">
        <v>59</v>
      </c>
      <c r="C20" s="7">
        <v>15.662380218505859</v>
      </c>
      <c r="D20" s="7">
        <v>16.582353591918945</v>
      </c>
      <c r="E20">
        <f t="shared" si="0"/>
        <v>1.892080372621793</v>
      </c>
      <c r="G20">
        <f t="shared" si="1"/>
        <v>0.78959075184973315</v>
      </c>
    </row>
    <row r="21" spans="1:9" x14ac:dyDescent="0.2">
      <c r="A21" s="6" t="s">
        <v>58</v>
      </c>
      <c r="B21" s="6" t="s">
        <v>60</v>
      </c>
      <c r="C21" s="7">
        <v>16.832931518554688</v>
      </c>
      <c r="D21" s="7">
        <v>17.302040100097656</v>
      </c>
      <c r="E21">
        <f t="shared" si="0"/>
        <v>1.3842538952185981</v>
      </c>
      <c r="F21">
        <f>AVERAGE(E21:E30)</f>
        <v>2.3366888680650044</v>
      </c>
      <c r="G21">
        <f t="shared" si="1"/>
        <v>0.57766788858025564</v>
      </c>
      <c r="H21">
        <f>AVERAGE(G21:G32)</f>
        <v>0.90736604017710099</v>
      </c>
      <c r="I21">
        <f>STDEV(G21:G32)/SQRT(11)</f>
        <v>0.11645481595367947</v>
      </c>
    </row>
    <row r="22" spans="1:9" x14ac:dyDescent="0.2">
      <c r="A22" s="6" t="s">
        <v>58</v>
      </c>
      <c r="B22" s="6" t="s">
        <v>60</v>
      </c>
      <c r="C22" s="7">
        <v>15.679621696472168</v>
      </c>
      <c r="D22" s="7">
        <v>17.084320068359375</v>
      </c>
      <c r="E22">
        <f t="shared" si="0"/>
        <v>2.6476242170411077</v>
      </c>
      <c r="G22">
        <f t="shared" si="1"/>
        <v>1.1048894256284989</v>
      </c>
    </row>
    <row r="23" spans="1:9" x14ac:dyDescent="0.2">
      <c r="A23" s="6" t="s">
        <v>58</v>
      </c>
      <c r="B23" s="6" t="s">
        <v>60</v>
      </c>
      <c r="C23" s="7">
        <v>15.968255043029785</v>
      </c>
      <c r="D23" s="7">
        <v>17.311914443969727</v>
      </c>
      <c r="E23">
        <f t="shared" si="0"/>
        <v>2.5379425304380239</v>
      </c>
      <c r="G23">
        <f t="shared" si="1"/>
        <v>1.0591177730907837</v>
      </c>
    </row>
    <row r="24" spans="1:9" x14ac:dyDescent="0.2">
      <c r="A24" s="6" t="s">
        <v>58</v>
      </c>
      <c r="B24" s="6" t="s">
        <v>60</v>
      </c>
      <c r="C24" s="7">
        <v>15.996882438659668</v>
      </c>
      <c r="D24" s="7">
        <v>16.51005744934082</v>
      </c>
      <c r="E24">
        <f t="shared" si="0"/>
        <v>1.4271876247223201</v>
      </c>
      <c r="G24">
        <f t="shared" si="1"/>
        <v>0.59558471507932387</v>
      </c>
    </row>
    <row r="25" spans="1:9" x14ac:dyDescent="0.2">
      <c r="A25" s="6" t="s">
        <v>58</v>
      </c>
      <c r="B25" s="6" t="s">
        <v>60</v>
      </c>
      <c r="C25" s="7">
        <v>15.4600830078125</v>
      </c>
      <c r="D25" s="7">
        <v>16.55797004699707</v>
      </c>
      <c r="E25">
        <f t="shared" si="0"/>
        <v>2.1404097994779923</v>
      </c>
      <c r="G25">
        <f t="shared" si="1"/>
        <v>0.89322198321550228</v>
      </c>
    </row>
    <row r="26" spans="1:9" x14ac:dyDescent="0.2">
      <c r="A26" s="6" t="s">
        <v>58</v>
      </c>
      <c r="B26" s="6" t="s">
        <v>60</v>
      </c>
      <c r="C26" s="7">
        <v>16.167591094970703</v>
      </c>
      <c r="D26" s="7">
        <v>17.056291580200195</v>
      </c>
      <c r="E26">
        <f t="shared" si="0"/>
        <v>1.8515076176931249</v>
      </c>
      <c r="G26">
        <f t="shared" si="1"/>
        <v>0.77265919200042765</v>
      </c>
    </row>
    <row r="27" spans="1:9" x14ac:dyDescent="0.2">
      <c r="A27" s="6" t="s">
        <v>58</v>
      </c>
      <c r="B27" s="6" t="s">
        <v>60</v>
      </c>
      <c r="C27" s="7">
        <v>15.922110557556152</v>
      </c>
      <c r="D27" s="7">
        <v>17.646577835083008</v>
      </c>
      <c r="E27">
        <f t="shared" si="0"/>
        <v>3.3045808140466644</v>
      </c>
      <c r="G27">
        <f t="shared" si="1"/>
        <v>1.379046306524355</v>
      </c>
    </row>
    <row r="28" spans="1:9" x14ac:dyDescent="0.2">
      <c r="A28" s="6" t="s">
        <v>58</v>
      </c>
      <c r="B28" s="6" t="s">
        <v>60</v>
      </c>
      <c r="C28" s="7">
        <v>15.117610931396484</v>
      </c>
      <c r="D28" s="7">
        <v>16.977884292602539</v>
      </c>
      <c r="E28">
        <f t="shared" si="0"/>
        <v>3.6307645117191152</v>
      </c>
      <c r="G28">
        <f t="shared" si="1"/>
        <v>1.5151671789846699</v>
      </c>
    </row>
    <row r="29" spans="1:9" x14ac:dyDescent="0.2">
      <c r="A29" s="6" t="s">
        <v>58</v>
      </c>
      <c r="B29" s="6" t="s">
        <v>60</v>
      </c>
      <c r="C29" s="7">
        <v>15.736560821533203</v>
      </c>
      <c r="D29" s="7">
        <v>17.489194869995117</v>
      </c>
      <c r="E29">
        <f t="shared" si="0"/>
        <v>3.3697324490684371</v>
      </c>
      <c r="G29">
        <f t="shared" si="1"/>
        <v>1.4062349657512343</v>
      </c>
    </row>
    <row r="30" spans="1:9" x14ac:dyDescent="0.2">
      <c r="A30" s="6" t="s">
        <v>58</v>
      </c>
      <c r="B30" s="6" t="s">
        <v>60</v>
      </c>
      <c r="C30" s="7">
        <v>16.992206573486328</v>
      </c>
      <c r="D30" s="7">
        <v>17.09370231628418</v>
      </c>
      <c r="E30">
        <f t="shared" si="0"/>
        <v>1.0728852212246605</v>
      </c>
      <c r="G30">
        <f t="shared" si="1"/>
        <v>0.44772952604618627</v>
      </c>
    </row>
    <row r="31" spans="1:9" x14ac:dyDescent="0.2">
      <c r="A31" s="6" t="s">
        <v>58</v>
      </c>
      <c r="B31" s="6" t="s">
        <v>60</v>
      </c>
      <c r="C31" s="7">
        <v>17.412992477416992</v>
      </c>
      <c r="D31" s="7">
        <v>17.268192291259766</v>
      </c>
      <c r="E31">
        <f t="shared" si="0"/>
        <v>0.90450464314268531</v>
      </c>
      <c r="G31">
        <f t="shared" si="1"/>
        <v>0.3774620315103106</v>
      </c>
    </row>
    <row r="32" spans="1:9" x14ac:dyDescent="0.2">
      <c r="A32" s="6" t="s">
        <v>58</v>
      </c>
      <c r="B32" s="6" t="s">
        <v>60</v>
      </c>
      <c r="C32" s="7">
        <v>16.53277587890625</v>
      </c>
      <c r="D32" s="7">
        <v>17.396905899047852</v>
      </c>
      <c r="E32">
        <f t="shared" si="0"/>
        <v>1.8202416865835165</v>
      </c>
      <c r="G32">
        <f t="shared" si="1"/>
        <v>0.75961149571366304</v>
      </c>
    </row>
    <row r="33" spans="1:9" x14ac:dyDescent="0.2">
      <c r="A33" s="6" t="s">
        <v>61</v>
      </c>
      <c r="B33" s="6" t="s">
        <v>57</v>
      </c>
      <c r="C33" s="7">
        <v>14.06987476348877</v>
      </c>
      <c r="D33" s="7">
        <v>16.153848648071289</v>
      </c>
      <c r="E33">
        <f t="shared" si="0"/>
        <v>4.2397343859518903</v>
      </c>
      <c r="F33">
        <f>AVERAGE(E33:E42)</f>
        <v>6.046355032926801</v>
      </c>
      <c r="G33">
        <f t="shared" ref="G33:G64" si="2">E33/F$33</f>
        <v>0.70120500084157367</v>
      </c>
      <c r="H33">
        <f>AVERAGE(G33:G42)</f>
        <v>1</v>
      </c>
      <c r="I33">
        <f>STDEV(G33:G42)/SQRT(9)</f>
        <v>0.13552694394017295</v>
      </c>
    </row>
    <row r="34" spans="1:9" x14ac:dyDescent="0.2">
      <c r="A34" s="6" t="s">
        <v>61</v>
      </c>
      <c r="B34" s="6" t="s">
        <v>57</v>
      </c>
      <c r="C34" s="7">
        <v>14.612764358520508</v>
      </c>
      <c r="D34" s="7">
        <v>16.646478652954102</v>
      </c>
      <c r="E34">
        <f t="shared" si="0"/>
        <v>4.0945766478043142</v>
      </c>
      <c r="G34">
        <f t="shared" si="2"/>
        <v>0.67719752239264253</v>
      </c>
    </row>
    <row r="35" spans="1:9" x14ac:dyDescent="0.2">
      <c r="A35" s="6" t="s">
        <v>62</v>
      </c>
      <c r="B35" s="6" t="s">
        <v>57</v>
      </c>
      <c r="C35" s="7">
        <v>14.058718681335449</v>
      </c>
      <c r="D35" s="7">
        <v>17.510719299316406</v>
      </c>
      <c r="E35">
        <f t="shared" si="0"/>
        <v>10.943487118880881</v>
      </c>
      <c r="G35">
        <f t="shared" si="2"/>
        <v>1.8099312824479599</v>
      </c>
    </row>
    <row r="36" spans="1:9" x14ac:dyDescent="0.2">
      <c r="A36" s="6" t="s">
        <v>62</v>
      </c>
      <c r="B36" s="6" t="s">
        <v>57</v>
      </c>
      <c r="C36" s="7">
        <v>14.503195762634277</v>
      </c>
      <c r="D36" s="7">
        <v>16.985214233398438</v>
      </c>
      <c r="E36">
        <f t="shared" si="0"/>
        <v>5.5867856567943956</v>
      </c>
      <c r="G36">
        <f t="shared" si="2"/>
        <v>0.92399232700863321</v>
      </c>
    </row>
    <row r="37" spans="1:9" x14ac:dyDescent="0.2">
      <c r="A37" s="6" t="s">
        <v>62</v>
      </c>
      <c r="B37" s="6" t="s">
        <v>57</v>
      </c>
      <c r="C37" s="7">
        <v>14.514128684997559</v>
      </c>
      <c r="D37" s="7">
        <v>16.599607467651367</v>
      </c>
      <c r="E37">
        <f t="shared" si="0"/>
        <v>4.244159227521461</v>
      </c>
      <c r="G37">
        <f t="shared" si="2"/>
        <v>0.70193682051565398</v>
      </c>
    </row>
    <row r="38" spans="1:9" x14ac:dyDescent="0.2">
      <c r="A38" s="6" t="s">
        <v>62</v>
      </c>
      <c r="B38" s="6" t="s">
        <v>57</v>
      </c>
      <c r="C38" s="7">
        <v>14.866048812866211</v>
      </c>
      <c r="D38" s="7">
        <v>17.46337890625</v>
      </c>
      <c r="E38">
        <f t="shared" si="0"/>
        <v>6.0516564697033557</v>
      </c>
      <c r="G38">
        <f t="shared" si="2"/>
        <v>1.0008767987899627</v>
      </c>
    </row>
    <row r="39" spans="1:9" x14ac:dyDescent="0.2">
      <c r="A39" s="6" t="s">
        <v>62</v>
      </c>
      <c r="B39" s="6" t="s">
        <v>57</v>
      </c>
      <c r="C39" s="7">
        <v>14.394946098327637</v>
      </c>
      <c r="D39" s="7">
        <v>17.590476989746094</v>
      </c>
      <c r="E39">
        <f t="shared" si="0"/>
        <v>9.1611638436217948</v>
      </c>
      <c r="G39">
        <f t="shared" si="2"/>
        <v>1.5151547988387375</v>
      </c>
    </row>
    <row r="40" spans="1:9" x14ac:dyDescent="0.2">
      <c r="A40" s="6" t="s">
        <v>62</v>
      </c>
      <c r="B40" s="6" t="s">
        <v>57</v>
      </c>
      <c r="C40" s="7">
        <v>14.129899024963379</v>
      </c>
      <c r="D40" s="7">
        <v>16.964277267456055</v>
      </c>
      <c r="E40">
        <f t="shared" si="0"/>
        <v>7.1323536662720146</v>
      </c>
      <c r="G40">
        <f t="shared" si="2"/>
        <v>1.1796121179505936</v>
      </c>
    </row>
    <row r="41" spans="1:9" x14ac:dyDescent="0.2">
      <c r="A41" s="6" t="s">
        <v>62</v>
      </c>
      <c r="B41" s="6" t="s">
        <v>57</v>
      </c>
      <c r="C41" s="7">
        <v>14.691737174987793</v>
      </c>
      <c r="D41" s="7">
        <v>17.267339706420898</v>
      </c>
      <c r="E41">
        <f t="shared" si="0"/>
        <v>5.9611989854838177</v>
      </c>
      <c r="G41">
        <f t="shared" si="2"/>
        <v>0.98591613509639331</v>
      </c>
    </row>
    <row r="42" spans="1:9" x14ac:dyDescent="0.2">
      <c r="A42" s="6" t="s">
        <v>62</v>
      </c>
      <c r="B42" s="6" t="s">
        <v>57</v>
      </c>
      <c r="C42" s="7">
        <v>14.686771392822266</v>
      </c>
      <c r="D42" s="7">
        <v>16.294839859008789</v>
      </c>
      <c r="E42">
        <f t="shared" si="0"/>
        <v>3.0484343272340833</v>
      </c>
      <c r="G42">
        <f t="shared" si="2"/>
        <v>0.50417719611784972</v>
      </c>
    </row>
    <row r="43" spans="1:9" x14ac:dyDescent="0.2">
      <c r="A43" s="6" t="s">
        <v>62</v>
      </c>
      <c r="B43" s="6" t="s">
        <v>59</v>
      </c>
      <c r="C43" s="7">
        <v>14.397047996520996</v>
      </c>
      <c r="D43" s="7">
        <v>16.943103790283203</v>
      </c>
      <c r="E43">
        <f t="shared" si="0"/>
        <v>5.8403539039448509</v>
      </c>
      <c r="F43">
        <f>AVERAGE(E43:E52)</f>
        <v>7.4582309158640356</v>
      </c>
      <c r="G43">
        <f t="shared" si="2"/>
        <v>0.96592970014825064</v>
      </c>
      <c r="H43">
        <f>AVERAGE(G43:G52)</f>
        <v>1.2335085973695796</v>
      </c>
      <c r="I43">
        <f>STDEV(G43:G52)/SQRT(9)</f>
        <v>0.1778193303493496</v>
      </c>
    </row>
    <row r="44" spans="1:9" x14ac:dyDescent="0.2">
      <c r="A44" s="6" t="s">
        <v>62</v>
      </c>
      <c r="B44" s="6" t="s">
        <v>59</v>
      </c>
      <c r="C44" s="7">
        <v>13.900158882141113</v>
      </c>
      <c r="D44" s="7">
        <v>16.731988906860352</v>
      </c>
      <c r="E44">
        <f t="shared" si="0"/>
        <v>7.119766980704167</v>
      </c>
      <c r="G44">
        <f t="shared" si="2"/>
        <v>1.1775304198863377</v>
      </c>
    </row>
    <row r="45" spans="1:9" x14ac:dyDescent="0.2">
      <c r="A45" s="6" t="s">
        <v>62</v>
      </c>
      <c r="B45" s="6" t="s">
        <v>59</v>
      </c>
      <c r="C45" s="7">
        <v>15.0570068359375</v>
      </c>
      <c r="D45" s="7">
        <v>17.603908538818359</v>
      </c>
      <c r="E45">
        <f t="shared" si="0"/>
        <v>5.8437793383887042</v>
      </c>
      <c r="G45">
        <f t="shared" si="2"/>
        <v>0.9664962289784631</v>
      </c>
    </row>
    <row r="46" spans="1:9" x14ac:dyDescent="0.2">
      <c r="A46" s="6" t="s">
        <v>62</v>
      </c>
      <c r="B46" s="6" t="s">
        <v>59</v>
      </c>
      <c r="C46" s="7">
        <v>13.835038185119629</v>
      </c>
      <c r="D46" s="7">
        <v>16.874784469604492</v>
      </c>
      <c r="E46">
        <f t="shared" si="0"/>
        <v>8.2234642896033403</v>
      </c>
      <c r="G46">
        <f t="shared" si="2"/>
        <v>1.3600697022951176</v>
      </c>
    </row>
    <row r="47" spans="1:9" x14ac:dyDescent="0.2">
      <c r="A47" s="6" t="s">
        <v>62</v>
      </c>
      <c r="B47" s="6" t="s">
        <v>59</v>
      </c>
      <c r="C47" s="7">
        <v>13.880789756774902</v>
      </c>
      <c r="D47" s="7">
        <v>16.823846817016602</v>
      </c>
      <c r="E47">
        <f t="shared" si="0"/>
        <v>7.6903915848928879</v>
      </c>
      <c r="G47">
        <f t="shared" si="2"/>
        <v>1.2719053947399899</v>
      </c>
    </row>
    <row r="48" spans="1:9" x14ac:dyDescent="0.2">
      <c r="A48" s="6" t="s">
        <v>62</v>
      </c>
      <c r="B48" s="6" t="s">
        <v>59</v>
      </c>
      <c r="C48" s="7">
        <v>13.652861595153809</v>
      </c>
      <c r="D48" s="7">
        <v>16.514682769775391</v>
      </c>
      <c r="E48">
        <f t="shared" si="0"/>
        <v>7.2693238262846638</v>
      </c>
      <c r="G48">
        <f t="shared" si="2"/>
        <v>1.2022654618688298</v>
      </c>
    </row>
    <row r="49" spans="1:9" x14ac:dyDescent="0.2">
      <c r="A49" s="6" t="s">
        <v>62</v>
      </c>
      <c r="B49" s="6" t="s">
        <v>59</v>
      </c>
      <c r="C49" s="7">
        <v>13.956731796264648</v>
      </c>
      <c r="D49" s="7">
        <v>17.967620849609375</v>
      </c>
      <c r="E49">
        <f t="shared" si="0"/>
        <v>16.121220358984061</v>
      </c>
      <c r="G49">
        <f t="shared" si="2"/>
        <v>2.6662708807525015</v>
      </c>
    </row>
    <row r="50" spans="1:9" x14ac:dyDescent="0.2">
      <c r="A50" s="6" t="s">
        <v>62</v>
      </c>
      <c r="B50" s="6" t="s">
        <v>59</v>
      </c>
      <c r="C50" s="7">
        <v>14.651702880859375</v>
      </c>
      <c r="D50" s="7">
        <v>16.970220565795898</v>
      </c>
      <c r="E50">
        <f t="shared" si="0"/>
        <v>4.9881943790360816</v>
      </c>
      <c r="G50">
        <f t="shared" si="2"/>
        <v>0.8249919748132114</v>
      </c>
    </row>
    <row r="51" spans="1:9" x14ac:dyDescent="0.2">
      <c r="A51" s="6" t="s">
        <v>62</v>
      </c>
      <c r="B51" s="6" t="s">
        <v>59</v>
      </c>
      <c r="C51" s="7">
        <v>14.250115394592285</v>
      </c>
      <c r="D51" s="7">
        <v>16.901891708374023</v>
      </c>
      <c r="E51">
        <f t="shared" si="0"/>
        <v>6.284405676588916</v>
      </c>
      <c r="G51">
        <f t="shared" si="2"/>
        <v>1.039370933788333</v>
      </c>
    </row>
    <row r="52" spans="1:9" x14ac:dyDescent="0.2">
      <c r="A52" s="6" t="s">
        <v>62</v>
      </c>
      <c r="B52" s="6" t="s">
        <v>59</v>
      </c>
      <c r="C52" s="7">
        <v>14.203451156616211</v>
      </c>
      <c r="D52" s="7">
        <v>16.582353591918945</v>
      </c>
      <c r="E52">
        <f t="shared" si="0"/>
        <v>5.2014088202126878</v>
      </c>
      <c r="G52">
        <f t="shared" si="2"/>
        <v>0.86025527642476063</v>
      </c>
    </row>
    <row r="53" spans="1:9" x14ac:dyDescent="0.2">
      <c r="A53" s="6" t="s">
        <v>62</v>
      </c>
      <c r="B53" s="6" t="s">
        <v>60</v>
      </c>
      <c r="C53" s="7">
        <v>14.257322311401367</v>
      </c>
      <c r="D53" s="7">
        <v>17.302040100097656</v>
      </c>
      <c r="E53">
        <f t="shared" si="0"/>
        <v>8.2518510991736083</v>
      </c>
      <c r="F53">
        <f>AVERAGE(E53:E62)</f>
        <v>7.6904293160972825</v>
      </c>
      <c r="G53">
        <f t="shared" si="2"/>
        <v>1.3647645654673397</v>
      </c>
      <c r="H53">
        <f>AVERAGE(G53:G64)</f>
        <v>1.2236760283546815</v>
      </c>
      <c r="I53">
        <f>STDEV(G53:G64)/SQRT(11)</f>
        <v>0.11984367271612206</v>
      </c>
    </row>
    <row r="54" spans="1:9" x14ac:dyDescent="0.2">
      <c r="A54" s="6" t="s">
        <v>62</v>
      </c>
      <c r="B54" s="6" t="s">
        <v>60</v>
      </c>
      <c r="C54" s="7">
        <v>13.931300163269043</v>
      </c>
      <c r="D54" s="7">
        <v>17.084320068359375</v>
      </c>
      <c r="E54">
        <f t="shared" si="0"/>
        <v>8.8951559871560626</v>
      </c>
      <c r="G54">
        <f t="shared" si="2"/>
        <v>1.4711600524143005</v>
      </c>
    </row>
    <row r="55" spans="1:9" x14ac:dyDescent="0.2">
      <c r="A55" s="6" t="s">
        <v>62</v>
      </c>
      <c r="B55" s="6" t="s">
        <v>60</v>
      </c>
      <c r="C55" s="7">
        <v>14.321732521057129</v>
      </c>
      <c r="D55" s="7">
        <v>17.311914443969727</v>
      </c>
      <c r="E55">
        <f t="shared" si="0"/>
        <v>7.9457418532404516</v>
      </c>
      <c r="G55">
        <f t="shared" si="2"/>
        <v>1.3141374944028441</v>
      </c>
    </row>
    <row r="56" spans="1:9" x14ac:dyDescent="0.2">
      <c r="A56" s="6" t="s">
        <v>62</v>
      </c>
      <c r="B56" s="6" t="s">
        <v>60</v>
      </c>
      <c r="C56" s="7">
        <v>13.377262115478516</v>
      </c>
      <c r="D56" s="7">
        <v>16.51005744934082</v>
      </c>
      <c r="E56">
        <f t="shared" si="0"/>
        <v>8.7713282868575604</v>
      </c>
      <c r="G56">
        <f t="shared" si="2"/>
        <v>1.4506803254342986</v>
      </c>
    </row>
    <row r="57" spans="1:9" x14ac:dyDescent="0.2">
      <c r="A57" s="6" t="s">
        <v>62</v>
      </c>
      <c r="B57" s="6" t="s">
        <v>60</v>
      </c>
      <c r="C57" s="7">
        <v>14.167601585388184</v>
      </c>
      <c r="D57" s="7">
        <v>16.55797004699707</v>
      </c>
      <c r="E57">
        <f t="shared" si="0"/>
        <v>5.2429124744724556</v>
      </c>
      <c r="G57">
        <f t="shared" si="2"/>
        <v>0.86711952009450055</v>
      </c>
    </row>
    <row r="58" spans="1:9" x14ac:dyDescent="0.2">
      <c r="A58" s="6" t="s">
        <v>62</v>
      </c>
      <c r="B58" s="6" t="s">
        <v>60</v>
      </c>
      <c r="C58" s="7">
        <v>14.331939697265625</v>
      </c>
      <c r="D58" s="7">
        <v>17.056291580200195</v>
      </c>
      <c r="E58">
        <f t="shared" si="0"/>
        <v>6.608633012558025</v>
      </c>
      <c r="G58">
        <f t="shared" si="2"/>
        <v>1.0929945358102875</v>
      </c>
    </row>
    <row r="59" spans="1:9" x14ac:dyDescent="0.2">
      <c r="A59" s="6" t="s">
        <v>62</v>
      </c>
      <c r="B59" s="6" t="s">
        <v>60</v>
      </c>
      <c r="C59" s="7">
        <v>13.893876075744629</v>
      </c>
      <c r="D59" s="7">
        <v>17.646577835083008</v>
      </c>
      <c r="E59">
        <f t="shared" si="0"/>
        <v>13.479562425860889</v>
      </c>
      <c r="G59">
        <f t="shared" si="2"/>
        <v>2.2293699844707873</v>
      </c>
    </row>
    <row r="60" spans="1:9" x14ac:dyDescent="0.2">
      <c r="A60" s="6" t="s">
        <v>62</v>
      </c>
      <c r="B60" s="6" t="s">
        <v>60</v>
      </c>
      <c r="C60" s="7">
        <v>14.186413764953613</v>
      </c>
      <c r="D60" s="7">
        <v>16.977884292602539</v>
      </c>
      <c r="E60">
        <f t="shared" si="0"/>
        <v>6.92335117226708</v>
      </c>
      <c r="G60">
        <f t="shared" si="2"/>
        <v>1.1450454256431184</v>
      </c>
    </row>
    <row r="61" spans="1:9" x14ac:dyDescent="0.2">
      <c r="A61" s="6" t="s">
        <v>62</v>
      </c>
      <c r="B61" s="6" t="s">
        <v>60</v>
      </c>
      <c r="C61" s="7">
        <v>14.809648513793945</v>
      </c>
      <c r="D61" s="7">
        <v>17.489194869995117</v>
      </c>
      <c r="E61">
        <f t="shared" si="0"/>
        <v>6.4065442178990271</v>
      </c>
      <c r="G61">
        <f t="shared" si="2"/>
        <v>1.0595712926235283</v>
      </c>
    </row>
    <row r="62" spans="1:9" x14ac:dyDescent="0.2">
      <c r="A62" s="6" t="s">
        <v>62</v>
      </c>
      <c r="B62" s="6" t="s">
        <v>60</v>
      </c>
      <c r="C62" s="7">
        <v>14.963030815124512</v>
      </c>
      <c r="D62" s="7">
        <v>17.09370231628418</v>
      </c>
      <c r="E62">
        <f t="shared" si="0"/>
        <v>4.3792126314876807</v>
      </c>
      <c r="G62">
        <f t="shared" si="2"/>
        <v>0.72427315426230887</v>
      </c>
    </row>
    <row r="63" spans="1:9" x14ac:dyDescent="0.2">
      <c r="A63" s="6" t="s">
        <v>62</v>
      </c>
      <c r="B63" s="6" t="s">
        <v>60</v>
      </c>
      <c r="C63" s="7">
        <v>14.929344177246094</v>
      </c>
      <c r="D63" s="7">
        <v>17.268192291259766</v>
      </c>
      <c r="E63">
        <f t="shared" si="0"/>
        <v>5.0589855347042185</v>
      </c>
      <c r="G63">
        <f t="shared" si="2"/>
        <v>0.83670004608633841</v>
      </c>
    </row>
    <row r="64" spans="1:9" x14ac:dyDescent="0.2">
      <c r="A64" s="6" t="s">
        <v>62</v>
      </c>
      <c r="B64" s="6" t="s">
        <v>60</v>
      </c>
      <c r="C64" s="7">
        <v>14.626694679260254</v>
      </c>
      <c r="D64" s="7">
        <v>17.396905899047852</v>
      </c>
      <c r="E64">
        <f t="shared" si="0"/>
        <v>6.8220778568934328</v>
      </c>
      <c r="G64">
        <f t="shared" si="2"/>
        <v>1.1282959435465263</v>
      </c>
    </row>
    <row r="65" spans="1:9" x14ac:dyDescent="0.2">
      <c r="A65" s="6" t="s">
        <v>63</v>
      </c>
      <c r="B65" s="6" t="s">
        <v>57</v>
      </c>
      <c r="C65" s="7">
        <v>22.601966857910156</v>
      </c>
      <c r="D65" s="7">
        <v>16.153848648071289</v>
      </c>
      <c r="E65">
        <f t="shared" si="0"/>
        <v>1.1453098696647094E-2</v>
      </c>
      <c r="F65">
        <f>AVERAGE(E65:E72)</f>
        <v>1.72300869954366E-2</v>
      </c>
      <c r="G65">
        <f t="shared" ref="G65:G70" si="3">E65/F$65</f>
        <v>0.66471508238353383</v>
      </c>
      <c r="H65">
        <f>AVERAGE(G65:G72)</f>
        <v>1</v>
      </c>
      <c r="I65">
        <f>STDEV(G65:G72)/SQRT(9)</f>
        <v>0.1196530863821733</v>
      </c>
    </row>
    <row r="66" spans="1:9" x14ac:dyDescent="0.2">
      <c r="A66" s="6" t="s">
        <v>63</v>
      </c>
      <c r="B66" s="6" t="s">
        <v>57</v>
      </c>
      <c r="C66" s="7">
        <v>22.720829010009766</v>
      </c>
      <c r="D66" s="7">
        <v>16.646478652954102</v>
      </c>
      <c r="E66">
        <f t="shared" ref="E66:E92" si="4">2^D66/2^C66</f>
        <v>1.4840151628719062E-2</v>
      </c>
      <c r="G66">
        <f t="shared" si="3"/>
        <v>0.86129290192495755</v>
      </c>
    </row>
    <row r="67" spans="1:9" x14ac:dyDescent="0.2">
      <c r="A67" s="6" t="s">
        <v>64</v>
      </c>
      <c r="B67" s="6" t="s">
        <v>57</v>
      </c>
      <c r="C67" s="7">
        <v>23.279867172241211</v>
      </c>
      <c r="D67" s="7">
        <v>17.510719299316406</v>
      </c>
      <c r="E67">
        <f t="shared" si="4"/>
        <v>1.8336373253222467E-2</v>
      </c>
      <c r="G67">
        <f t="shared" si="3"/>
        <v>1.0642066553743383</v>
      </c>
    </row>
    <row r="68" spans="1:9" x14ac:dyDescent="0.2">
      <c r="A68" s="6" t="s">
        <v>64</v>
      </c>
      <c r="B68" s="6" t="s">
        <v>57</v>
      </c>
      <c r="C68" s="7">
        <v>23.156526565551758</v>
      </c>
      <c r="D68" s="7">
        <v>16.985214233398438</v>
      </c>
      <c r="E68">
        <f t="shared" si="4"/>
        <v>1.3875539414468143E-2</v>
      </c>
      <c r="G68">
        <f t="shared" si="3"/>
        <v>0.80530872642390539</v>
      </c>
    </row>
    <row r="69" spans="1:9" x14ac:dyDescent="0.2">
      <c r="A69" s="6" t="s">
        <v>64</v>
      </c>
      <c r="B69" s="6" t="s">
        <v>57</v>
      </c>
      <c r="C69" s="7">
        <v>23.386224746704102</v>
      </c>
      <c r="D69" s="7">
        <v>16.599607467651367</v>
      </c>
      <c r="E69">
        <f t="shared" si="4"/>
        <v>9.0578396868957398E-3</v>
      </c>
      <c r="G69">
        <f t="shared" si="3"/>
        <v>0.525699010648914</v>
      </c>
    </row>
    <row r="70" spans="1:9" x14ac:dyDescent="0.2">
      <c r="A70" s="6" t="s">
        <v>64</v>
      </c>
      <c r="B70" s="6" t="s">
        <v>57</v>
      </c>
      <c r="C70" s="7">
        <v>23.068595886230469</v>
      </c>
      <c r="D70" s="7">
        <v>17.590476989746094</v>
      </c>
      <c r="E70">
        <f t="shared" si="4"/>
        <v>2.2434783989767938E-2</v>
      </c>
      <c r="G70">
        <f t="shared" si="3"/>
        <v>1.3020702678813987</v>
      </c>
    </row>
    <row r="71" spans="1:9" x14ac:dyDescent="0.2">
      <c r="A71" s="6" t="s">
        <v>64</v>
      </c>
      <c r="B71" s="6" t="s">
        <v>57</v>
      </c>
      <c r="C71" s="7">
        <v>22.427303314208984</v>
      </c>
      <c r="D71" s="7">
        <v>17.267339706420898</v>
      </c>
      <c r="E71">
        <f t="shared" si="4"/>
        <v>2.7970239011329039E-2</v>
      </c>
      <c r="G71">
        <f t="shared" ref="G71:G79" si="5">E71/F$65</f>
        <v>1.623337074196838</v>
      </c>
    </row>
    <row r="72" spans="1:9" x14ac:dyDescent="0.2">
      <c r="A72" s="6" t="s">
        <v>64</v>
      </c>
      <c r="B72" s="6" t="s">
        <v>57</v>
      </c>
      <c r="C72" s="7">
        <v>21.947910308837891</v>
      </c>
      <c r="D72" s="7">
        <v>16.294839859008789</v>
      </c>
      <c r="E72">
        <f t="shared" si="4"/>
        <v>1.9872670282443335E-2</v>
      </c>
      <c r="G72">
        <f t="shared" si="5"/>
        <v>1.1533702811661151</v>
      </c>
    </row>
    <row r="73" spans="1:9" x14ac:dyDescent="0.2">
      <c r="A73" s="6" t="s">
        <v>64</v>
      </c>
      <c r="B73" s="6" t="s">
        <v>59</v>
      </c>
      <c r="C73" s="7">
        <v>20.841773986816406</v>
      </c>
      <c r="D73" s="7">
        <v>16.943103790283203</v>
      </c>
      <c r="E73">
        <f t="shared" si="4"/>
        <v>6.7047614041005454E-2</v>
      </c>
      <c r="F73">
        <f>AVERAGE(E73:E81)</f>
        <v>4.7125368203959371E-2</v>
      </c>
      <c r="G73">
        <f>E73/F$65</f>
        <v>3.8913102446182113</v>
      </c>
      <c r="H73">
        <f>AVERAGE(G73:G81)</f>
        <v>2.735062696807077</v>
      </c>
      <c r="I73">
        <f>STDEV(G73:G81)/SQRT(9)</f>
        <v>0.51915384085230987</v>
      </c>
    </row>
    <row r="74" spans="1:9" x14ac:dyDescent="0.2">
      <c r="A74" s="6" t="s">
        <v>64</v>
      </c>
      <c r="B74" s="6" t="s">
        <v>59</v>
      </c>
      <c r="C74" s="7">
        <v>21.897867202758789</v>
      </c>
      <c r="D74" s="7">
        <v>16.731988906860352</v>
      </c>
      <c r="E74">
        <f t="shared" si="4"/>
        <v>2.7855802781290236E-2</v>
      </c>
      <c r="G74">
        <f t="shared" si="5"/>
        <v>1.616695422876731</v>
      </c>
    </row>
    <row r="75" spans="1:9" x14ac:dyDescent="0.2">
      <c r="A75" s="6" t="s">
        <v>64</v>
      </c>
      <c r="B75" s="6" t="s">
        <v>59</v>
      </c>
      <c r="C75" s="7">
        <v>24.121225357055664</v>
      </c>
      <c r="D75" s="7">
        <v>17.603908538818359</v>
      </c>
      <c r="E75">
        <f t="shared" si="4"/>
        <v>1.0916719374555309E-2</v>
      </c>
      <c r="G75">
        <f t="shared" si="5"/>
        <v>0.63358469272073958</v>
      </c>
    </row>
    <row r="76" spans="1:9" x14ac:dyDescent="0.2">
      <c r="A76" s="6" t="s">
        <v>64</v>
      </c>
      <c r="B76" s="6" t="s">
        <v>59</v>
      </c>
      <c r="C76" s="7">
        <v>20.795757293701172</v>
      </c>
      <c r="D76" s="7">
        <v>16.874784469604492</v>
      </c>
      <c r="E76">
        <f t="shared" si="4"/>
        <v>6.6019095167922703E-2</v>
      </c>
      <c r="G76">
        <f t="shared" si="5"/>
        <v>3.8316170536694276</v>
      </c>
    </row>
    <row r="77" spans="1:9" x14ac:dyDescent="0.2">
      <c r="A77" s="6" t="s">
        <v>64</v>
      </c>
      <c r="B77" s="6" t="s">
        <v>59</v>
      </c>
      <c r="C77" s="7">
        <v>22.066982269287109</v>
      </c>
      <c r="D77" s="7">
        <v>16.823846817016602</v>
      </c>
      <c r="E77">
        <f t="shared" si="4"/>
        <v>2.6403345429729184E-2</v>
      </c>
      <c r="G77">
        <f t="shared" si="5"/>
        <v>1.5323976853234769</v>
      </c>
    </row>
    <row r="78" spans="1:9" x14ac:dyDescent="0.2">
      <c r="A78" s="6" t="s">
        <v>64</v>
      </c>
      <c r="B78" s="6" t="s">
        <v>59</v>
      </c>
      <c r="C78" s="7">
        <v>20.489955902099609</v>
      </c>
      <c r="D78" s="7">
        <v>16.514682769775391</v>
      </c>
      <c r="E78">
        <f t="shared" si="4"/>
        <v>6.3580442510280832E-2</v>
      </c>
      <c r="G78">
        <f t="shared" si="5"/>
        <v>3.6900825008672422</v>
      </c>
    </row>
    <row r="79" spans="1:9" x14ac:dyDescent="0.2">
      <c r="A79" s="6" t="s">
        <v>64</v>
      </c>
      <c r="B79" s="6" t="s">
        <v>59</v>
      </c>
      <c r="C79" s="7">
        <v>21.512439727783203</v>
      </c>
      <c r="D79" s="7">
        <v>17.967620849609375</v>
      </c>
      <c r="E79">
        <f t="shared" si="4"/>
        <v>8.5684681840829682E-2</v>
      </c>
      <c r="G79">
        <f t="shared" si="5"/>
        <v>4.9729686137698161</v>
      </c>
    </row>
    <row r="80" spans="1:9" x14ac:dyDescent="0.2">
      <c r="A80" s="6" t="s">
        <v>64</v>
      </c>
      <c r="B80" s="6" t="s">
        <v>59</v>
      </c>
      <c r="C80" s="7">
        <v>21.017786026000977</v>
      </c>
      <c r="D80" s="7">
        <v>16.970220565795898</v>
      </c>
      <c r="E80">
        <f t="shared" si="4"/>
        <v>6.0472982322360397E-2</v>
      </c>
      <c r="G80">
        <f>E80/F$65</f>
        <v>3.5097316884341159</v>
      </c>
    </row>
    <row r="81" spans="1:9" x14ac:dyDescent="0.2">
      <c r="A81" s="6" t="s">
        <v>64</v>
      </c>
      <c r="B81" s="6" t="s">
        <v>59</v>
      </c>
      <c r="C81" s="7">
        <v>22.534887313842773</v>
      </c>
      <c r="D81" s="7">
        <v>16.582353591918945</v>
      </c>
      <c r="E81">
        <f t="shared" si="4"/>
        <v>1.6147630367660554E-2</v>
      </c>
      <c r="G81">
        <f>E81/F$65</f>
        <v>0.93717636898393286</v>
      </c>
    </row>
    <row r="82" spans="1:9" x14ac:dyDescent="0.2">
      <c r="A82" s="6" t="s">
        <v>64</v>
      </c>
      <c r="B82" s="6" t="s">
        <v>60</v>
      </c>
      <c r="C82" s="7">
        <v>21.960319519042969</v>
      </c>
      <c r="D82" s="7">
        <v>17.084320068359375</v>
      </c>
      <c r="E82">
        <f t="shared" si="4"/>
        <v>3.40547664732588E-2</v>
      </c>
      <c r="F82">
        <f>AVERAGE(E82:E88)</f>
        <v>2.4063394787814919E-2</v>
      </c>
      <c r="G82">
        <f t="shared" ref="G82:G90" si="6">E82/F$65</f>
        <v>1.9764709535290348</v>
      </c>
      <c r="H82">
        <f>AVERAGE(G82:G90)</f>
        <v>1.537046880917619</v>
      </c>
      <c r="I82">
        <f>STDEV(G82:G90)/SQRT(11)</f>
        <v>0.20576656350850175</v>
      </c>
    </row>
    <row r="83" spans="1:9" x14ac:dyDescent="0.2">
      <c r="A83" s="6" t="s">
        <v>64</v>
      </c>
      <c r="B83" s="6" t="s">
        <v>60</v>
      </c>
      <c r="C83" s="7">
        <v>22.703956604003906</v>
      </c>
      <c r="D83" s="7">
        <v>17.311914443969727</v>
      </c>
      <c r="E83">
        <f t="shared" si="4"/>
        <v>2.3814067042817546E-2</v>
      </c>
      <c r="G83">
        <f t="shared" si="6"/>
        <v>1.3821211146017265</v>
      </c>
    </row>
    <row r="84" spans="1:9" x14ac:dyDescent="0.2">
      <c r="A84" s="6" t="s">
        <v>64</v>
      </c>
      <c r="B84" s="6" t="s">
        <v>60</v>
      </c>
      <c r="C84" s="7">
        <v>21.326328277587891</v>
      </c>
      <c r="D84" s="7">
        <v>16.51005744934082</v>
      </c>
      <c r="E84">
        <f t="shared" si="4"/>
        <v>3.5494250782223652E-2</v>
      </c>
      <c r="G84">
        <f t="shared" si="6"/>
        <v>2.0600157614772536</v>
      </c>
    </row>
    <row r="85" spans="1:9" x14ac:dyDescent="0.2">
      <c r="A85" s="6" t="s">
        <v>64</v>
      </c>
      <c r="B85" s="6" t="s">
        <v>60</v>
      </c>
      <c r="C85" s="7">
        <v>22.465702056884766</v>
      </c>
      <c r="D85" s="7">
        <v>16.55797004699707</v>
      </c>
      <c r="E85">
        <f t="shared" si="4"/>
        <v>1.6656949101778788E-2</v>
      </c>
      <c r="G85">
        <f t="shared" si="6"/>
        <v>0.96673621591059822</v>
      </c>
    </row>
    <row r="86" spans="1:9" x14ac:dyDescent="0.2">
      <c r="A86" s="6" t="s">
        <v>64</v>
      </c>
      <c r="B86" s="6" t="s">
        <v>60</v>
      </c>
      <c r="C86" s="7">
        <v>22.21293830871582</v>
      </c>
      <c r="D86" s="7">
        <v>17.056291580200195</v>
      </c>
      <c r="E86">
        <f t="shared" si="4"/>
        <v>2.8034618961865647E-2</v>
      </c>
      <c r="G86">
        <f t="shared" si="6"/>
        <v>1.6270735585543261</v>
      </c>
    </row>
    <row r="87" spans="1:9" x14ac:dyDescent="0.2">
      <c r="A87" s="6" t="s">
        <v>64</v>
      </c>
      <c r="B87" s="6" t="s">
        <v>60</v>
      </c>
      <c r="C87" s="7">
        <v>22.509672164916992</v>
      </c>
      <c r="D87" s="7">
        <v>16.977884292602539</v>
      </c>
      <c r="E87">
        <f t="shared" si="4"/>
        <v>2.1615531599623605E-2</v>
      </c>
      <c r="G87">
        <f t="shared" si="6"/>
        <v>1.2545224876315768</v>
      </c>
    </row>
    <row r="88" spans="1:9" x14ac:dyDescent="0.2">
      <c r="A88" s="6" t="s">
        <v>64</v>
      </c>
      <c r="B88" s="6" t="s">
        <v>60</v>
      </c>
      <c r="C88" s="7">
        <v>24.321813583374023</v>
      </c>
      <c r="D88" s="7">
        <v>17.489194869995117</v>
      </c>
      <c r="E88">
        <f t="shared" si="4"/>
        <v>8.7735795531364378E-3</v>
      </c>
      <c r="G88">
        <f t="shared" si="6"/>
        <v>0.50920111752541508</v>
      </c>
    </row>
    <row r="89" spans="1:9" x14ac:dyDescent="0.2">
      <c r="A89" s="6" t="s">
        <v>64</v>
      </c>
      <c r="B89" s="6" t="s">
        <v>60</v>
      </c>
      <c r="C89" s="7">
        <v>21.626636505126953</v>
      </c>
      <c r="D89" s="7">
        <v>17.268192291259766</v>
      </c>
      <c r="E89">
        <f t="shared" si="4"/>
        <v>4.8750329700700971E-2</v>
      </c>
      <c r="G89">
        <f t="shared" si="6"/>
        <v>2.8293722320503969</v>
      </c>
    </row>
    <row r="90" spans="1:9" x14ac:dyDescent="0.2">
      <c r="A90" s="6" t="s">
        <v>64</v>
      </c>
      <c r="B90" s="6" t="s">
        <v>60</v>
      </c>
      <c r="C90" s="7">
        <v>22.959629058837891</v>
      </c>
      <c r="D90" s="7">
        <v>17.396905899047852</v>
      </c>
      <c r="E90">
        <f t="shared" si="4"/>
        <v>2.1156970053070094E-2</v>
      </c>
      <c r="G90">
        <f t="shared" si="6"/>
        <v>1.2279084869782453</v>
      </c>
    </row>
    <row r="91" spans="1:9" x14ac:dyDescent="0.2">
      <c r="A91" s="6" t="s">
        <v>65</v>
      </c>
      <c r="B91" s="6" t="s">
        <v>57</v>
      </c>
      <c r="C91" s="7">
        <v>17.23088264465332</v>
      </c>
      <c r="D91" s="7">
        <v>16.153848648071289</v>
      </c>
      <c r="E91">
        <f t="shared" si="4"/>
        <v>0.47400231274123572</v>
      </c>
      <c r="F91">
        <f>AVERAGE(E91:E98)</f>
        <v>0.634758453264608</v>
      </c>
      <c r="G91">
        <f>E91/F$91</f>
        <v>0.74674438804778098</v>
      </c>
      <c r="H91">
        <f>AVERAGE(G91:G98)</f>
        <v>1</v>
      </c>
      <c r="I91">
        <f>STDEV(G91:G98)/SQRT(9)</f>
        <v>0.117018043945409</v>
      </c>
    </row>
    <row r="92" spans="1:9" x14ac:dyDescent="0.2">
      <c r="A92" s="6" t="s">
        <v>65</v>
      </c>
      <c r="B92" s="6" t="s">
        <v>57</v>
      </c>
      <c r="C92" s="7">
        <v>18.321695327758789</v>
      </c>
      <c r="D92" s="7">
        <v>16.646478652954102</v>
      </c>
      <c r="E92">
        <f t="shared" si="4"/>
        <v>0.31311907954330964</v>
      </c>
      <c r="G92">
        <f>E92/F$91</f>
        <v>0.4932885539891842</v>
      </c>
    </row>
    <row r="93" spans="1:9" x14ac:dyDescent="0.2">
      <c r="A93" s="6" t="s">
        <v>65</v>
      </c>
      <c r="B93" s="6" t="s">
        <v>57</v>
      </c>
      <c r="C93" s="7">
        <v>17.081310272216797</v>
      </c>
      <c r="D93" s="7">
        <v>16.985214233398438</v>
      </c>
      <c r="E93">
        <f t="shared" ref="E93:E104" si="7">2^D93/2^C93</f>
        <v>0.93556121634996425</v>
      </c>
      <c r="G93">
        <f t="shared" ref="G93:G104" si="8">E93/F$91</f>
        <v>1.4738853993015866</v>
      </c>
    </row>
    <row r="94" spans="1:9" x14ac:dyDescent="0.2">
      <c r="A94" s="6" t="s">
        <v>65</v>
      </c>
      <c r="B94" s="6" t="s">
        <v>57</v>
      </c>
      <c r="C94" s="7">
        <v>18.043554306030273</v>
      </c>
      <c r="D94" s="7">
        <v>17.46337890625</v>
      </c>
      <c r="E94">
        <f t="shared" si="7"/>
        <v>0.6688824511502991</v>
      </c>
      <c r="G94">
        <f t="shared" si="8"/>
        <v>1.0537590286670291</v>
      </c>
    </row>
    <row r="95" spans="1:9" x14ac:dyDescent="0.2">
      <c r="A95" s="6" t="s">
        <v>65</v>
      </c>
      <c r="B95" s="6" t="s">
        <v>57</v>
      </c>
      <c r="C95" s="7">
        <v>17.933971405029297</v>
      </c>
      <c r="D95" s="7">
        <v>17.590476989746094</v>
      </c>
      <c r="E95">
        <f t="shared" si="7"/>
        <v>0.78813003359021683</v>
      </c>
      <c r="G95">
        <f t="shared" si="8"/>
        <v>1.2416219579854475</v>
      </c>
    </row>
    <row r="96" spans="1:9" x14ac:dyDescent="0.2">
      <c r="A96" s="6" t="s">
        <v>65</v>
      </c>
      <c r="B96" s="6" t="s">
        <v>57</v>
      </c>
      <c r="C96" s="7">
        <v>17.153312683105469</v>
      </c>
      <c r="D96" s="7">
        <v>16.964277267456055</v>
      </c>
      <c r="E96">
        <f t="shared" si="7"/>
        <v>0.87719201493302146</v>
      </c>
      <c r="G96">
        <f t="shared" si="8"/>
        <v>1.3819304184474588</v>
      </c>
    </row>
    <row r="97" spans="1:9" x14ac:dyDescent="0.2">
      <c r="A97" s="6" t="s">
        <v>65</v>
      </c>
      <c r="B97" s="6" t="s">
        <v>57</v>
      </c>
      <c r="C97" s="7">
        <v>18.021749496459961</v>
      </c>
      <c r="D97" s="7">
        <v>17.267339706420898</v>
      </c>
      <c r="E97">
        <f t="shared" si="7"/>
        <v>0.59278884719408798</v>
      </c>
      <c r="G97">
        <f t="shared" si="8"/>
        <v>0.93388098125410168</v>
      </c>
    </row>
    <row r="98" spans="1:9" x14ac:dyDescent="0.2">
      <c r="A98" s="6" t="s">
        <v>65</v>
      </c>
      <c r="B98" s="6" t="s">
        <v>57</v>
      </c>
      <c r="C98" s="7">
        <v>17.517837524414063</v>
      </c>
      <c r="D98" s="7">
        <v>16.294839859008789</v>
      </c>
      <c r="E98">
        <f t="shared" si="7"/>
        <v>0.42839167061472982</v>
      </c>
      <c r="G98">
        <f t="shared" si="8"/>
        <v>0.67488927230741225</v>
      </c>
    </row>
    <row r="99" spans="1:9" x14ac:dyDescent="0.2">
      <c r="A99" s="6" t="s">
        <v>65</v>
      </c>
      <c r="B99" s="6" t="s">
        <v>59</v>
      </c>
      <c r="C99" s="7">
        <v>17.813392639160156</v>
      </c>
      <c r="D99" s="7">
        <v>16.943103790283203</v>
      </c>
      <c r="E99">
        <f t="shared" si="7"/>
        <v>0.54703731470721007</v>
      </c>
      <c r="F99">
        <f>AVERAGE(E99:E107)</f>
        <v>0.87210025147979053</v>
      </c>
      <c r="G99">
        <f t="shared" si="8"/>
        <v>0.86180390649980021</v>
      </c>
      <c r="H99">
        <f>AVERAGE(G99:G107)</f>
        <v>1.3739088420083523</v>
      </c>
      <c r="I99">
        <f>STDEV(G99:G107)/SQRT(9)</f>
        <v>0.13966814582069617</v>
      </c>
    </row>
    <row r="100" spans="1:9" x14ac:dyDescent="0.2">
      <c r="A100" s="6" t="s">
        <v>65</v>
      </c>
      <c r="B100" s="6" t="s">
        <v>59</v>
      </c>
      <c r="C100" s="7">
        <v>16.739461898803711</v>
      </c>
      <c r="D100" s="7">
        <v>16.731988906860352</v>
      </c>
      <c r="E100">
        <f t="shared" si="7"/>
        <v>0.99483350916581892</v>
      </c>
      <c r="G100">
        <f t="shared" si="8"/>
        <v>1.5672631125262204</v>
      </c>
    </row>
    <row r="101" spans="1:9" x14ac:dyDescent="0.2">
      <c r="A101" s="6" t="s">
        <v>65</v>
      </c>
      <c r="B101" s="6" t="s">
        <v>59</v>
      </c>
      <c r="C101" s="7">
        <v>18.073787689208984</v>
      </c>
      <c r="D101" s="7">
        <v>17.603908538818359</v>
      </c>
      <c r="E101">
        <f t="shared" si="7"/>
        <v>0.72202507678940797</v>
      </c>
      <c r="G101">
        <f t="shared" si="8"/>
        <v>1.1374800494203448</v>
      </c>
    </row>
    <row r="102" spans="1:9" x14ac:dyDescent="0.2">
      <c r="A102" s="6" t="s">
        <v>65</v>
      </c>
      <c r="B102" s="6" t="s">
        <v>59</v>
      </c>
      <c r="C102" s="7">
        <v>16.571901321411133</v>
      </c>
      <c r="D102" s="7">
        <v>16.874784469604492</v>
      </c>
      <c r="E102">
        <f t="shared" si="7"/>
        <v>1.2336072491266514</v>
      </c>
      <c r="G102">
        <f t="shared" si="8"/>
        <v>1.9434278390183248</v>
      </c>
    </row>
    <row r="103" spans="1:9" x14ac:dyDescent="0.2">
      <c r="A103" s="6" t="s">
        <v>65</v>
      </c>
      <c r="B103" s="6" t="s">
        <v>59</v>
      </c>
      <c r="C103" s="7">
        <v>16.580142974853516</v>
      </c>
      <c r="D103" s="7">
        <v>16.823846817016602</v>
      </c>
      <c r="E103">
        <f t="shared" si="7"/>
        <v>1.1840285283798733</v>
      </c>
      <c r="G103">
        <f t="shared" si="8"/>
        <v>1.8653214026380116</v>
      </c>
    </row>
    <row r="104" spans="1:9" x14ac:dyDescent="0.2">
      <c r="A104" s="6" t="s">
        <v>65</v>
      </c>
      <c r="B104" s="6" t="s">
        <v>59</v>
      </c>
      <c r="C104" s="7">
        <v>16.368545532226563</v>
      </c>
      <c r="D104" s="7">
        <v>16.514682769775391</v>
      </c>
      <c r="E104">
        <f t="shared" si="7"/>
        <v>1.1066026145668166</v>
      </c>
      <c r="G104">
        <f t="shared" si="8"/>
        <v>1.7433444310595321</v>
      </c>
    </row>
    <row r="105" spans="1:9" x14ac:dyDescent="0.2">
      <c r="A105" s="6" t="s">
        <v>65</v>
      </c>
      <c r="B105" s="6" t="s">
        <v>59</v>
      </c>
      <c r="C105" s="7">
        <v>17.79541015625</v>
      </c>
      <c r="D105" s="7">
        <v>16.970220565795898</v>
      </c>
      <c r="E105">
        <f t="shared" ref="E105:E123" si="9">2^D105/2^C105</f>
        <v>0.56440802636283249</v>
      </c>
      <c r="G105">
        <f t="shared" ref="G105:G118" si="10">E105/F$91</f>
        <v>0.88916976758646027</v>
      </c>
    </row>
    <row r="106" spans="1:9" x14ac:dyDescent="0.2">
      <c r="A106" s="6" t="s">
        <v>65</v>
      </c>
      <c r="B106" s="6" t="s">
        <v>59</v>
      </c>
      <c r="C106" s="7">
        <v>17.166013717651367</v>
      </c>
      <c r="D106" s="7">
        <v>16.901891708374023</v>
      </c>
      <c r="E106">
        <f t="shared" si="9"/>
        <v>0.83270534568964472</v>
      </c>
      <c r="G106">
        <f t="shared" si="10"/>
        <v>1.3118460123011859</v>
      </c>
    </row>
    <row r="107" spans="1:9" x14ac:dyDescent="0.2">
      <c r="A107" s="6" t="s">
        <v>65</v>
      </c>
      <c r="B107" s="6" t="s">
        <v>59</v>
      </c>
      <c r="C107" s="7">
        <v>17.173849105834961</v>
      </c>
      <c r="D107" s="7">
        <v>16.582353591918945</v>
      </c>
      <c r="E107">
        <f t="shared" si="9"/>
        <v>0.66365459852985964</v>
      </c>
      <c r="G107">
        <f t="shared" si="10"/>
        <v>1.0455230570252931</v>
      </c>
    </row>
    <row r="108" spans="1:9" x14ac:dyDescent="0.2">
      <c r="A108" s="6" t="s">
        <v>65</v>
      </c>
      <c r="B108" s="6" t="s">
        <v>60</v>
      </c>
      <c r="C108" s="7">
        <v>18.135986328125</v>
      </c>
      <c r="D108" s="7">
        <v>17.302040100097656</v>
      </c>
      <c r="E108">
        <f t="shared" si="9"/>
        <v>0.56099264913258817</v>
      </c>
      <c r="F108">
        <f>AVERAGE(E108:E116)</f>
        <v>0.54547980524414597</v>
      </c>
      <c r="G108">
        <f t="shared" si="10"/>
        <v>0.8837891740509527</v>
      </c>
      <c r="H108">
        <f>AVERAGE(G108:G118)</f>
        <v>0.890177926681051</v>
      </c>
      <c r="I108">
        <f>STDEV(G108:G118)/SQRT(11)</f>
        <v>7.7972756765994078E-2</v>
      </c>
    </row>
    <row r="109" spans="1:9" x14ac:dyDescent="0.2">
      <c r="A109" s="6" t="s">
        <v>65</v>
      </c>
      <c r="B109" s="6" t="s">
        <v>60</v>
      </c>
      <c r="C109" s="7">
        <v>17.637866973876953</v>
      </c>
      <c r="D109" s="7">
        <v>17.084320068359375</v>
      </c>
      <c r="E109">
        <f t="shared" si="9"/>
        <v>0.68134296708648678</v>
      </c>
      <c r="G109">
        <f t="shared" si="10"/>
        <v>1.07338935556083</v>
      </c>
    </row>
    <row r="110" spans="1:9" x14ac:dyDescent="0.2">
      <c r="A110" s="6" t="s">
        <v>65</v>
      </c>
      <c r="B110" s="6" t="s">
        <v>60</v>
      </c>
      <c r="C110" s="7">
        <v>18.167186737060547</v>
      </c>
      <c r="D110" s="7">
        <v>17.311914443969727</v>
      </c>
      <c r="E110">
        <f t="shared" si="9"/>
        <v>0.55276098915380067</v>
      </c>
      <c r="G110">
        <f t="shared" si="10"/>
        <v>0.87082099704369664</v>
      </c>
    </row>
    <row r="111" spans="1:9" x14ac:dyDescent="0.2">
      <c r="A111" s="6" t="s">
        <v>65</v>
      </c>
      <c r="B111" s="6" t="s">
        <v>60</v>
      </c>
      <c r="C111" s="7">
        <v>17.168071746826172</v>
      </c>
      <c r="D111" s="7">
        <v>16.51005744934082</v>
      </c>
      <c r="E111">
        <f t="shared" si="9"/>
        <v>0.63374998035795871</v>
      </c>
      <c r="G111">
        <f t="shared" si="10"/>
        <v>0.99841124934774383</v>
      </c>
    </row>
    <row r="112" spans="1:9" x14ac:dyDescent="0.2">
      <c r="A112" s="6" t="s">
        <v>65</v>
      </c>
      <c r="B112" s="6" t="s">
        <v>60</v>
      </c>
      <c r="C112" s="7">
        <v>17.706430435180664</v>
      </c>
      <c r="D112" s="7">
        <v>16.55797004699707</v>
      </c>
      <c r="E112">
        <f t="shared" si="9"/>
        <v>0.4511063851462509</v>
      </c>
      <c r="G112">
        <f t="shared" si="10"/>
        <v>0.71067408842872215</v>
      </c>
    </row>
    <row r="113" spans="1:9" x14ac:dyDescent="0.2">
      <c r="A113" s="6" t="s">
        <v>65</v>
      </c>
      <c r="B113" s="6" t="s">
        <v>60</v>
      </c>
      <c r="C113" s="7">
        <v>18.247751235961914</v>
      </c>
      <c r="D113" s="7">
        <v>17.056291580200195</v>
      </c>
      <c r="E113">
        <f t="shared" si="9"/>
        <v>0.43785962924692595</v>
      </c>
      <c r="G113">
        <f t="shared" si="10"/>
        <v>0.68980511719849125</v>
      </c>
    </row>
    <row r="114" spans="1:9" x14ac:dyDescent="0.2">
      <c r="A114" s="6" t="s">
        <v>65</v>
      </c>
      <c r="B114" s="6" t="s">
        <v>60</v>
      </c>
      <c r="C114" s="7">
        <v>17.530790328979492</v>
      </c>
      <c r="D114" s="7">
        <v>16.977884292602539</v>
      </c>
      <c r="E114">
        <f t="shared" si="9"/>
        <v>0.68164569820272591</v>
      </c>
      <c r="G114">
        <f t="shared" si="10"/>
        <v>1.0738662788923463</v>
      </c>
    </row>
    <row r="115" spans="1:9" x14ac:dyDescent="0.2">
      <c r="A115" s="6" t="s">
        <v>65</v>
      </c>
      <c r="B115" s="6" t="s">
        <v>60</v>
      </c>
      <c r="C115" s="7">
        <v>17.963397979736328</v>
      </c>
      <c r="D115" s="7">
        <v>17.489194869995117</v>
      </c>
      <c r="E115">
        <f t="shared" si="9"/>
        <v>0.71986430606665763</v>
      </c>
      <c r="G115">
        <f t="shared" si="10"/>
        <v>1.1340759660061936</v>
      </c>
    </row>
    <row r="116" spans="1:9" x14ac:dyDescent="0.2">
      <c r="A116" s="6" t="s">
        <v>65</v>
      </c>
      <c r="B116" s="6" t="s">
        <v>60</v>
      </c>
      <c r="C116" s="7">
        <v>19.489664077758789</v>
      </c>
      <c r="D116" s="7">
        <v>17.09370231628418</v>
      </c>
      <c r="E116">
        <f t="shared" si="9"/>
        <v>0.18999564280391784</v>
      </c>
      <c r="G116">
        <f t="shared" si="10"/>
        <v>0.29931959444849721</v>
      </c>
    </row>
    <row r="117" spans="1:9" x14ac:dyDescent="0.2">
      <c r="A117" s="6" t="s">
        <v>65</v>
      </c>
      <c r="B117" s="6" t="s">
        <v>60</v>
      </c>
      <c r="C117" s="7">
        <v>18.172042846679688</v>
      </c>
      <c r="D117" s="7">
        <v>17.268192291259766</v>
      </c>
      <c r="E117">
        <f t="shared" si="9"/>
        <v>0.53445835572359568</v>
      </c>
      <c r="G117">
        <f t="shared" si="10"/>
        <v>0.84198698414308348</v>
      </c>
    </row>
    <row r="118" spans="1:9" x14ac:dyDescent="0.2">
      <c r="A118" s="6" t="s">
        <v>65</v>
      </c>
      <c r="B118" s="6" t="s">
        <v>60</v>
      </c>
      <c r="C118" s="7">
        <v>17.770698547363281</v>
      </c>
      <c r="D118" s="7">
        <v>17.396905899047852</v>
      </c>
      <c r="E118">
        <f t="shared" si="9"/>
        <v>0.7717509996530465</v>
      </c>
      <c r="G118">
        <f t="shared" si="10"/>
        <v>1.2158183883710032</v>
      </c>
    </row>
    <row r="119" spans="1:9" x14ac:dyDescent="0.2">
      <c r="A119" s="6" t="s">
        <v>66</v>
      </c>
      <c r="B119" s="6" t="s">
        <v>57</v>
      </c>
      <c r="C119" s="7">
        <v>22.258886337280273</v>
      </c>
      <c r="D119" s="7">
        <v>16.153848648071289</v>
      </c>
      <c r="E119">
        <f t="shared" si="9"/>
        <v>1.4527822696078694E-2</v>
      </c>
      <c r="F119">
        <f>AVERAGE(E119:E127)</f>
        <v>7.5307228575613788E-3</v>
      </c>
      <c r="G119">
        <f t="shared" ref="G119:G127" si="11">E119/F$119</f>
        <v>1.9291405315084371</v>
      </c>
      <c r="H119">
        <f>AVERAGE(G119:G127)</f>
        <v>0.99999999999999978</v>
      </c>
      <c r="I119">
        <f>STDEV(G119:G127)/SQRT(9)</f>
        <v>0.18491120550450191</v>
      </c>
    </row>
    <row r="120" spans="1:9" x14ac:dyDescent="0.2">
      <c r="A120" s="6" t="s">
        <v>66</v>
      </c>
      <c r="B120" s="6" t="s">
        <v>57</v>
      </c>
      <c r="C120" s="7">
        <v>24.036884307861328</v>
      </c>
      <c r="D120" s="7">
        <v>16.646478652954102</v>
      </c>
      <c r="E120">
        <f t="shared" si="9"/>
        <v>5.9602738981629315E-3</v>
      </c>
      <c r="G120">
        <f t="shared" si="11"/>
        <v>0.7914610603653266</v>
      </c>
    </row>
    <row r="121" spans="1:9" x14ac:dyDescent="0.2">
      <c r="A121" s="6" t="s">
        <v>66</v>
      </c>
      <c r="B121" s="6" t="s">
        <v>57</v>
      </c>
      <c r="C121" s="7">
        <v>24.625978469848633</v>
      </c>
      <c r="D121" s="7">
        <v>17.510719299316406</v>
      </c>
      <c r="E121">
        <f t="shared" si="9"/>
        <v>7.2126284856307123E-3</v>
      </c>
      <c r="G121">
        <f t="shared" si="11"/>
        <v>0.95776044638114954</v>
      </c>
    </row>
    <row r="122" spans="1:9" x14ac:dyDescent="0.2">
      <c r="A122" s="6" t="s">
        <v>66</v>
      </c>
      <c r="B122" s="6" t="s">
        <v>57</v>
      </c>
      <c r="C122" s="7">
        <v>23.896200180053711</v>
      </c>
      <c r="D122" s="7">
        <v>16.985214233398438</v>
      </c>
      <c r="E122">
        <f t="shared" si="9"/>
        <v>8.3097112017820069E-3</v>
      </c>
      <c r="G122">
        <f t="shared" si="11"/>
        <v>1.1034413772694436</v>
      </c>
    </row>
    <row r="123" spans="1:9" x14ac:dyDescent="0.2">
      <c r="A123" s="6" t="s">
        <v>66</v>
      </c>
      <c r="B123" s="6" t="s">
        <v>57</v>
      </c>
      <c r="C123" s="7">
        <v>26.450658798217773</v>
      </c>
      <c r="D123" s="7">
        <v>16.599607467651367</v>
      </c>
      <c r="E123">
        <f t="shared" si="9"/>
        <v>1.0827746031055244E-3</v>
      </c>
      <c r="G123">
        <f t="shared" si="11"/>
        <v>0.14378096546446958</v>
      </c>
    </row>
    <row r="124" spans="1:9" x14ac:dyDescent="0.2">
      <c r="A124" s="6" t="s">
        <v>66</v>
      </c>
      <c r="B124" s="6" t="s">
        <v>57</v>
      </c>
      <c r="C124" s="7">
        <v>23.928365707397461</v>
      </c>
      <c r="D124" s="7">
        <v>17.46337890625</v>
      </c>
      <c r="E124">
        <f>2^D124/2^C124</f>
        <v>1.1319964145479075E-2</v>
      </c>
      <c r="G124">
        <f t="shared" si="11"/>
        <v>1.503170991628384</v>
      </c>
    </row>
    <row r="125" spans="1:9" x14ac:dyDescent="0.2">
      <c r="A125" s="6" t="s">
        <v>66</v>
      </c>
      <c r="B125" s="6" t="s">
        <v>57</v>
      </c>
      <c r="C125" s="7">
        <v>25.584985733032227</v>
      </c>
      <c r="D125" s="7">
        <v>17.590476989746094</v>
      </c>
      <c r="E125">
        <f>2^D125/2^C125</f>
        <v>3.9211464924779867E-3</v>
      </c>
      <c r="G125">
        <f t="shared" si="11"/>
        <v>0.5206866016242887</v>
      </c>
    </row>
    <row r="126" spans="1:9" x14ac:dyDescent="0.2">
      <c r="A126" s="6" t="s">
        <v>66</v>
      </c>
      <c r="B126" s="6" t="s">
        <v>57</v>
      </c>
      <c r="C126" s="7">
        <v>24.702259063720703</v>
      </c>
      <c r="D126" s="7">
        <v>16.964277267456055</v>
      </c>
      <c r="E126">
        <f>2^D126/2^C126</f>
        <v>4.6841993924825031E-3</v>
      </c>
      <c r="G126">
        <f t="shared" si="11"/>
        <v>0.62201192117689408</v>
      </c>
    </row>
    <row r="127" spans="1:9" x14ac:dyDescent="0.2">
      <c r="A127" s="6" t="s">
        <v>66</v>
      </c>
      <c r="B127" s="6" t="s">
        <v>57</v>
      </c>
      <c r="C127" s="7">
        <v>23.805788040161133</v>
      </c>
      <c r="D127" s="7">
        <v>17.267339706420898</v>
      </c>
      <c r="E127">
        <f>2^D127/2^C127</f>
        <v>1.0757984802852963E-2</v>
      </c>
      <c r="G127">
        <f t="shared" si="11"/>
        <v>1.4285461045816052</v>
      </c>
    </row>
    <row r="128" spans="1:9" x14ac:dyDescent="0.2">
      <c r="A128" s="6" t="s">
        <v>66</v>
      </c>
      <c r="B128" s="6" t="s">
        <v>59</v>
      </c>
      <c r="C128" s="7">
        <v>22.00848388671875</v>
      </c>
      <c r="D128" s="7">
        <v>16.943103790283203</v>
      </c>
      <c r="E128">
        <f t="shared" ref="E128:E155" si="12">2^D128/2^C128</f>
        <v>2.9865421711384461E-2</v>
      </c>
      <c r="F128">
        <f>AVERAGE(E128:E136)</f>
        <v>2.6907983822493667E-2</v>
      </c>
      <c r="G128">
        <f>E128/F$119</f>
        <v>3.9658107563203528</v>
      </c>
      <c r="H128">
        <f>AVERAGE(G128:G136)</f>
        <v>3.5730944202090971</v>
      </c>
      <c r="I128">
        <f>STDEV(G128:G136)/SQRT(9)</f>
        <v>0.25592945156299707</v>
      </c>
    </row>
    <row r="129" spans="1:9" x14ac:dyDescent="0.2">
      <c r="A129" s="6" t="s">
        <v>66</v>
      </c>
      <c r="B129" s="6" t="s">
        <v>59</v>
      </c>
      <c r="C129" s="7">
        <v>21.6903076171875</v>
      </c>
      <c r="D129" s="7">
        <v>16.731988906860352</v>
      </c>
      <c r="E129">
        <f t="shared" si="12"/>
        <v>3.2166020924883805E-2</v>
      </c>
      <c r="G129">
        <f>E129/F$119</f>
        <v>4.2713058936416504</v>
      </c>
    </row>
    <row r="130" spans="1:9" x14ac:dyDescent="0.2">
      <c r="A130" s="6" t="s">
        <v>66</v>
      </c>
      <c r="B130" s="6" t="s">
        <v>59</v>
      </c>
      <c r="C130" s="7">
        <v>22.982872009277344</v>
      </c>
      <c r="D130" s="7">
        <v>17.603908538818359</v>
      </c>
      <c r="E130">
        <f t="shared" si="12"/>
        <v>2.4030933952513787E-2</v>
      </c>
      <c r="G130">
        <f>E130/F$119</f>
        <v>3.1910527590834166</v>
      </c>
    </row>
    <row r="131" spans="1:9" x14ac:dyDescent="0.2">
      <c r="A131" s="6" t="s">
        <v>66</v>
      </c>
      <c r="B131" s="6" t="s">
        <v>59</v>
      </c>
      <c r="C131" s="7">
        <v>21.764514923095703</v>
      </c>
      <c r="D131" s="7">
        <v>16.823846817016602</v>
      </c>
      <c r="E131">
        <f t="shared" si="12"/>
        <v>3.2561972220120569E-2</v>
      </c>
      <c r="G131">
        <f t="shared" ref="G131:G138" si="13">E131/F$119</f>
        <v>4.3238840196364476</v>
      </c>
    </row>
    <row r="132" spans="1:9" x14ac:dyDescent="0.2">
      <c r="A132" s="6" t="s">
        <v>66</v>
      </c>
      <c r="B132" s="6" t="s">
        <v>59</v>
      </c>
      <c r="C132" s="7">
        <v>21.691499710083008</v>
      </c>
      <c r="D132" s="7">
        <v>16.514682769775391</v>
      </c>
      <c r="E132">
        <f t="shared" si="12"/>
        <v>2.7645396231521253E-2</v>
      </c>
      <c r="G132">
        <f t="shared" si="13"/>
        <v>3.6710149549273772</v>
      </c>
    </row>
    <row r="133" spans="1:9" x14ac:dyDescent="0.2">
      <c r="A133" s="6" t="s">
        <v>66</v>
      </c>
      <c r="B133" s="6" t="s">
        <v>59</v>
      </c>
      <c r="C133" s="7">
        <v>23.098197937011719</v>
      </c>
      <c r="D133" s="7">
        <v>17.967620849609375</v>
      </c>
      <c r="E133">
        <f t="shared" si="12"/>
        <v>2.8545812025099551E-2</v>
      </c>
      <c r="G133">
        <f t="shared" si="13"/>
        <v>3.7905806076023016</v>
      </c>
    </row>
    <row r="134" spans="1:9" x14ac:dyDescent="0.2">
      <c r="A134" s="6" t="s">
        <v>66</v>
      </c>
      <c r="B134" s="6" t="s">
        <v>59</v>
      </c>
      <c r="C134" s="7">
        <v>21.990718841552734</v>
      </c>
      <c r="D134" s="7">
        <v>16.970220565795898</v>
      </c>
      <c r="E134">
        <f t="shared" si="12"/>
        <v>3.0809129368737278E-2</v>
      </c>
      <c r="G134">
        <f t="shared" si="13"/>
        <v>4.0911251086345226</v>
      </c>
    </row>
    <row r="135" spans="1:9" x14ac:dyDescent="0.2">
      <c r="A135" s="6" t="s">
        <v>66</v>
      </c>
      <c r="B135" s="6" t="s">
        <v>59</v>
      </c>
      <c r="C135" s="7">
        <v>22.974014282226563</v>
      </c>
      <c r="D135" s="7">
        <v>16.901891708374023</v>
      </c>
      <c r="E135">
        <f t="shared" si="12"/>
        <v>1.4863085220749011E-2</v>
      </c>
      <c r="G135">
        <f t="shared" si="13"/>
        <v>1.9736598334415429</v>
      </c>
    </row>
    <row r="136" spans="1:9" x14ac:dyDescent="0.2">
      <c r="A136" s="6" t="s">
        <v>66</v>
      </c>
      <c r="B136" s="6" t="s">
        <v>59</v>
      </c>
      <c r="C136" s="7">
        <v>22.109573364257813</v>
      </c>
      <c r="D136" s="7">
        <v>16.582353591918945</v>
      </c>
      <c r="E136">
        <f t="shared" si="12"/>
        <v>2.1684082747433303E-2</v>
      </c>
      <c r="G136">
        <f t="shared" si="13"/>
        <v>2.8794158485942618</v>
      </c>
    </row>
    <row r="137" spans="1:9" x14ac:dyDescent="0.2">
      <c r="A137" s="6" t="s">
        <v>66</v>
      </c>
      <c r="B137" s="6" t="s">
        <v>60</v>
      </c>
      <c r="C137" s="7">
        <v>24.209468841552734</v>
      </c>
      <c r="D137" s="7">
        <v>17.302040100097656</v>
      </c>
      <c r="E137">
        <f t="shared" si="12"/>
        <v>8.3302254607075365E-3</v>
      </c>
      <c r="F137">
        <f>AVERAGE(E137:E144)</f>
        <v>1.6699760460084517E-2</v>
      </c>
      <c r="G137">
        <f t="shared" si="13"/>
        <v>1.1061654529410017</v>
      </c>
      <c r="H137">
        <f>AVERAGE(G137:G146)</f>
        <v>2.3937353015548437</v>
      </c>
      <c r="I137">
        <f>STDEV(G137:G146)/SQRT(11)</f>
        <v>0.4222359980330066</v>
      </c>
    </row>
    <row r="138" spans="1:9" x14ac:dyDescent="0.2">
      <c r="A138" s="6" t="s">
        <v>66</v>
      </c>
      <c r="B138" s="6" t="s">
        <v>60</v>
      </c>
      <c r="C138" s="7">
        <v>23.208139419555664</v>
      </c>
      <c r="D138" s="7">
        <v>17.084320068359375</v>
      </c>
      <c r="E138">
        <f t="shared" si="12"/>
        <v>1.4339918638950077E-2</v>
      </c>
      <c r="G138">
        <f t="shared" si="13"/>
        <v>1.9041888687421</v>
      </c>
    </row>
    <row r="139" spans="1:9" x14ac:dyDescent="0.2">
      <c r="A139" s="6" t="s">
        <v>66</v>
      </c>
      <c r="B139" s="6" t="s">
        <v>60</v>
      </c>
      <c r="C139" s="7">
        <v>22.057985305786133</v>
      </c>
      <c r="D139" s="7">
        <v>16.51005744934082</v>
      </c>
      <c r="E139">
        <f t="shared" si="12"/>
        <v>2.1375057980071051E-2</v>
      </c>
      <c r="G139">
        <f t="shared" ref="G139:G146" si="14">E139/F$119</f>
        <v>2.8383806421197639</v>
      </c>
    </row>
    <row r="140" spans="1:9" x14ac:dyDescent="0.2">
      <c r="A140" s="6" t="s">
        <v>66</v>
      </c>
      <c r="B140" s="6" t="s">
        <v>60</v>
      </c>
      <c r="C140" s="7">
        <v>24.946342468261719</v>
      </c>
      <c r="D140" s="7">
        <v>16.55797004699707</v>
      </c>
      <c r="E140">
        <f t="shared" si="12"/>
        <v>2.9843399069669307E-3</v>
      </c>
      <c r="G140">
        <f t="shared" si="14"/>
        <v>0.39628863834372052</v>
      </c>
    </row>
    <row r="141" spans="1:9" x14ac:dyDescent="0.2">
      <c r="A141" s="6" t="s">
        <v>66</v>
      </c>
      <c r="B141" s="6" t="s">
        <v>60</v>
      </c>
      <c r="C141" s="7">
        <v>23.325401306152344</v>
      </c>
      <c r="D141" s="7">
        <v>17.056291580200195</v>
      </c>
      <c r="E141">
        <f t="shared" si="12"/>
        <v>1.2966116708329773E-2</v>
      </c>
      <c r="G141">
        <f t="shared" si="14"/>
        <v>1.7217625656361626</v>
      </c>
    </row>
    <row r="142" spans="1:9" x14ac:dyDescent="0.2">
      <c r="A142" s="6" t="s">
        <v>66</v>
      </c>
      <c r="B142" s="6" t="s">
        <v>60</v>
      </c>
      <c r="C142" s="7">
        <v>22.526025772094727</v>
      </c>
      <c r="D142" s="7">
        <v>17.646577835083008</v>
      </c>
      <c r="E142">
        <f t="shared" si="12"/>
        <v>3.3973462282683178E-2</v>
      </c>
      <c r="G142">
        <f t="shared" si="14"/>
        <v>4.5113149063202371</v>
      </c>
    </row>
    <row r="143" spans="1:9" x14ac:dyDescent="0.2">
      <c r="A143" s="6" t="s">
        <v>66</v>
      </c>
      <c r="B143" s="6" t="s">
        <v>60</v>
      </c>
      <c r="C143" s="7">
        <v>23.018440246582031</v>
      </c>
      <c r="D143" s="7">
        <v>16.977884292602539</v>
      </c>
      <c r="E143">
        <f t="shared" si="12"/>
        <v>1.5191878114414794E-2</v>
      </c>
      <c r="G143">
        <f t="shared" si="14"/>
        <v>2.017320037101229</v>
      </c>
    </row>
    <row r="144" spans="1:9" x14ac:dyDescent="0.2">
      <c r="A144" s="6" t="s">
        <v>66</v>
      </c>
      <c r="B144" s="6" t="s">
        <v>60</v>
      </c>
      <c r="C144" s="7">
        <v>22.448486328125</v>
      </c>
      <c r="D144" s="7">
        <v>17.09370231628418</v>
      </c>
      <c r="E144">
        <f t="shared" si="12"/>
        <v>2.4437084588552805E-2</v>
      </c>
      <c r="G144">
        <f t="shared" si="14"/>
        <v>3.2449852491937401</v>
      </c>
    </row>
    <row r="145" spans="1:9" x14ac:dyDescent="0.2">
      <c r="A145" s="6" t="s">
        <v>66</v>
      </c>
      <c r="B145" s="6" t="s">
        <v>60</v>
      </c>
      <c r="C145" s="7">
        <v>22.106201171875</v>
      </c>
      <c r="D145" s="7">
        <v>17.268192291259766</v>
      </c>
      <c r="E145">
        <f t="shared" si="12"/>
        <v>3.4963444186656152E-2</v>
      </c>
      <c r="G145">
        <f t="shared" si="14"/>
        <v>4.6427739870350404</v>
      </c>
    </row>
    <row r="146" spans="1:9" x14ac:dyDescent="0.2">
      <c r="A146" s="6" t="s">
        <v>66</v>
      </c>
      <c r="B146" s="6" t="s">
        <v>60</v>
      </c>
      <c r="C146" s="7">
        <v>23.813755035400391</v>
      </c>
      <c r="D146" s="7">
        <v>17.396905899047852</v>
      </c>
      <c r="E146">
        <f t="shared" si="12"/>
        <v>1.1704043636374076E-2</v>
      </c>
      <c r="G146">
        <f t="shared" si="14"/>
        <v>1.5541726681154369</v>
      </c>
    </row>
    <row r="147" spans="1:9" x14ac:dyDescent="0.2">
      <c r="A147" s="6" t="s">
        <v>67</v>
      </c>
      <c r="B147" s="6" t="s">
        <v>57</v>
      </c>
      <c r="C147" s="7">
        <v>24.530132293701172</v>
      </c>
      <c r="D147" s="7">
        <v>16.153848648071289</v>
      </c>
      <c r="E147">
        <f t="shared" si="12"/>
        <v>3.0094516510786803E-3</v>
      </c>
      <c r="F147">
        <f>AVERAGE(E147:E155)</f>
        <v>8.2660707829312757E-3</v>
      </c>
      <c r="G147">
        <f t="shared" ref="G147:G155" si="15">E147/F$147</f>
        <v>0.36407281405004888</v>
      </c>
      <c r="H147">
        <f>AVERAGE(G147:G155)</f>
        <v>1</v>
      </c>
      <c r="I147">
        <f>STDEV(G147:G155)/SQRT(9)</f>
        <v>0.23174476740038452</v>
      </c>
    </row>
    <row r="148" spans="1:9" x14ac:dyDescent="0.2">
      <c r="A148" s="6" t="s">
        <v>67</v>
      </c>
      <c r="B148" s="6" t="s">
        <v>57</v>
      </c>
      <c r="C148" s="7">
        <v>24.823015213012695</v>
      </c>
      <c r="D148" s="7">
        <v>16.646478652954102</v>
      </c>
      <c r="E148">
        <f t="shared" si="12"/>
        <v>3.4563461865075684E-3</v>
      </c>
      <c r="G148">
        <f t="shared" si="15"/>
        <v>0.41813653394362721</v>
      </c>
    </row>
    <row r="149" spans="1:9" x14ac:dyDescent="0.2">
      <c r="A149" s="6" t="s">
        <v>68</v>
      </c>
      <c r="B149" s="6" t="s">
        <v>57</v>
      </c>
      <c r="C149" s="7">
        <v>24.257080078125</v>
      </c>
      <c r="D149" s="7">
        <v>17.510719299316406</v>
      </c>
      <c r="E149">
        <f t="shared" si="12"/>
        <v>9.3141460591073134E-3</v>
      </c>
      <c r="G149">
        <f t="shared" si="15"/>
        <v>1.126792439080031</v>
      </c>
    </row>
    <row r="150" spans="1:9" x14ac:dyDescent="0.2">
      <c r="A150" s="6" t="s">
        <v>68</v>
      </c>
      <c r="B150" s="6" t="s">
        <v>57</v>
      </c>
      <c r="C150" s="7">
        <v>24.591957092285156</v>
      </c>
      <c r="D150" s="7">
        <v>16.985214233398438</v>
      </c>
      <c r="E150">
        <f t="shared" si="12"/>
        <v>5.1302937210057084E-3</v>
      </c>
      <c r="G150">
        <f t="shared" si="15"/>
        <v>0.62064478465383133</v>
      </c>
    </row>
    <row r="151" spans="1:9" x14ac:dyDescent="0.2">
      <c r="A151" s="6" t="s">
        <v>68</v>
      </c>
      <c r="B151" s="6" t="s">
        <v>57</v>
      </c>
      <c r="C151" s="7">
        <v>22.355615615844727</v>
      </c>
      <c r="D151" s="7">
        <v>16.599607467651367</v>
      </c>
      <c r="E151">
        <f t="shared" si="12"/>
        <v>1.8504139425439631E-2</v>
      </c>
      <c r="G151">
        <f t="shared" si="15"/>
        <v>2.238565324609739</v>
      </c>
    </row>
    <row r="152" spans="1:9" x14ac:dyDescent="0.2">
      <c r="A152" s="6" t="s">
        <v>68</v>
      </c>
      <c r="B152" s="6" t="s">
        <v>57</v>
      </c>
      <c r="C152" s="7">
        <v>24.118370056152344</v>
      </c>
      <c r="D152" s="7">
        <v>17.46337890625</v>
      </c>
      <c r="E152">
        <f t="shared" si="12"/>
        <v>9.9231154234576419E-3</v>
      </c>
      <c r="G152">
        <f t="shared" si="15"/>
        <v>1.2004633983957675</v>
      </c>
    </row>
    <row r="153" spans="1:9" x14ac:dyDescent="0.2">
      <c r="A153" s="6" t="s">
        <v>68</v>
      </c>
      <c r="B153" s="6" t="s">
        <v>57</v>
      </c>
      <c r="C153" s="7">
        <v>23.530548095703125</v>
      </c>
      <c r="D153" s="7">
        <v>17.590476989746094</v>
      </c>
      <c r="E153">
        <f t="shared" si="12"/>
        <v>1.6287724722003204E-2</v>
      </c>
      <c r="G153">
        <f t="shared" si="15"/>
        <v>1.9704313149163872</v>
      </c>
    </row>
    <row r="154" spans="1:9" x14ac:dyDescent="0.2">
      <c r="A154" s="6" t="s">
        <v>68</v>
      </c>
      <c r="B154" s="6" t="s">
        <v>57</v>
      </c>
      <c r="C154" s="7">
        <v>24.967193603515625</v>
      </c>
      <c r="D154" s="7">
        <v>16.964277267456055</v>
      </c>
      <c r="E154">
        <f t="shared" si="12"/>
        <v>3.8983616860821533E-3</v>
      </c>
      <c r="G154">
        <f t="shared" si="15"/>
        <v>0.471610005340377</v>
      </c>
    </row>
    <row r="155" spans="1:9" x14ac:dyDescent="0.2">
      <c r="A155" s="6" t="s">
        <v>68</v>
      </c>
      <c r="B155" s="6" t="s">
        <v>57</v>
      </c>
      <c r="C155" s="7">
        <v>24.948888778686523</v>
      </c>
      <c r="D155" s="7">
        <v>17.267339706420898</v>
      </c>
      <c r="E155">
        <f t="shared" si="12"/>
        <v>4.8710581716995801E-3</v>
      </c>
      <c r="G155">
        <f t="shared" si="15"/>
        <v>0.58928338501019073</v>
      </c>
    </row>
    <row r="156" spans="1:9" x14ac:dyDescent="0.2">
      <c r="A156" s="6" t="s">
        <v>68</v>
      </c>
      <c r="B156" s="6" t="s">
        <v>59</v>
      </c>
      <c r="C156" s="7">
        <v>23.620281219482422</v>
      </c>
      <c r="D156" s="7">
        <v>16.943103790283203</v>
      </c>
      <c r="E156">
        <f t="shared" ref="E156:E177" si="16">2^D156/2^C156</f>
        <v>9.7716815986263385E-3</v>
      </c>
      <c r="F156">
        <f>AVERAGE(E156:E165)</f>
        <v>7.4708108817189995E-3</v>
      </c>
      <c r="G156">
        <f t="shared" ref="G156:G177" si="17">E156/F$147</f>
        <v>1.182143470003187</v>
      </c>
      <c r="H156">
        <f>AVERAGE(G156:G165)</f>
        <v>0.90379227058466272</v>
      </c>
      <c r="I156">
        <f>STDEV(G156:G165)/SQRT(9)</f>
        <v>0.13305778970098756</v>
      </c>
    </row>
    <row r="157" spans="1:9" x14ac:dyDescent="0.2">
      <c r="A157" s="6" t="s">
        <v>68</v>
      </c>
      <c r="B157" s="6" t="s">
        <v>59</v>
      </c>
      <c r="C157" s="7">
        <v>24.577327728271484</v>
      </c>
      <c r="D157" s="7">
        <v>16.731988906860352</v>
      </c>
      <c r="E157">
        <f t="shared" si="16"/>
        <v>4.3482818687775844E-3</v>
      </c>
      <c r="G157">
        <f t="shared" si="17"/>
        <v>0.52603975733626818</v>
      </c>
    </row>
    <row r="158" spans="1:9" x14ac:dyDescent="0.2">
      <c r="A158" s="6" t="s">
        <v>68</v>
      </c>
      <c r="B158" s="6" t="s">
        <v>59</v>
      </c>
      <c r="C158" s="7">
        <v>25.967058181762695</v>
      </c>
      <c r="D158" s="7">
        <v>17.603908538818359</v>
      </c>
      <c r="E158">
        <f t="shared" si="16"/>
        <v>3.0369741774425121E-3</v>
      </c>
      <c r="G158">
        <f t="shared" si="17"/>
        <v>0.36740239192163732</v>
      </c>
    </row>
    <row r="159" spans="1:9" x14ac:dyDescent="0.2">
      <c r="A159" s="6" t="s">
        <v>68</v>
      </c>
      <c r="B159" s="6" t="s">
        <v>59</v>
      </c>
      <c r="C159" s="7">
        <v>23.362546920776367</v>
      </c>
      <c r="D159" s="7">
        <v>16.874784469604492</v>
      </c>
      <c r="E159">
        <f t="shared" si="16"/>
        <v>1.114266047511853E-2</v>
      </c>
      <c r="G159">
        <f t="shared" si="17"/>
        <v>1.347999644296195</v>
      </c>
    </row>
    <row r="160" spans="1:9" x14ac:dyDescent="0.2">
      <c r="A160" s="6" t="s">
        <v>68</v>
      </c>
      <c r="B160" s="6" t="s">
        <v>59</v>
      </c>
      <c r="C160" s="7">
        <v>23.654439926147461</v>
      </c>
      <c r="D160" s="7">
        <v>16.823846817016602</v>
      </c>
      <c r="E160">
        <f t="shared" si="16"/>
        <v>8.7859066780839514E-3</v>
      </c>
      <c r="G160">
        <f t="shared" si="17"/>
        <v>1.0628879075444275</v>
      </c>
    </row>
    <row r="161" spans="1:9" x14ac:dyDescent="0.2">
      <c r="A161" s="6" t="s">
        <v>68</v>
      </c>
      <c r="B161" s="6" t="s">
        <v>59</v>
      </c>
      <c r="C161" s="7">
        <v>24.467447280883789</v>
      </c>
      <c r="D161" s="7">
        <v>16.514682769775391</v>
      </c>
      <c r="E161">
        <f t="shared" si="16"/>
        <v>4.0362618559359473E-3</v>
      </c>
      <c r="G161">
        <f t="shared" si="17"/>
        <v>0.48829268003251081</v>
      </c>
    </row>
    <row r="162" spans="1:9" x14ac:dyDescent="0.2">
      <c r="A162" s="6" t="s">
        <v>68</v>
      </c>
      <c r="B162" s="6" t="s">
        <v>59</v>
      </c>
      <c r="C162" s="7">
        <v>24.262191772460938</v>
      </c>
      <c r="D162" s="7">
        <v>17.967620849609375</v>
      </c>
      <c r="E162">
        <f t="shared" si="16"/>
        <v>1.2739293469752755E-2</v>
      </c>
      <c r="G162">
        <f t="shared" si="17"/>
        <v>1.5411546554934297</v>
      </c>
    </row>
    <row r="163" spans="1:9" x14ac:dyDescent="0.2">
      <c r="A163" s="6" t="s">
        <v>68</v>
      </c>
      <c r="B163" s="6" t="s">
        <v>59</v>
      </c>
      <c r="C163" s="7">
        <v>24.36750602722168</v>
      </c>
      <c r="D163" s="7">
        <v>16.970220565795898</v>
      </c>
      <c r="E163">
        <f t="shared" si="16"/>
        <v>5.9319186925439011E-3</v>
      </c>
      <c r="G163">
        <f t="shared" si="17"/>
        <v>0.71762253775914941</v>
      </c>
    </row>
    <row r="164" spans="1:9" x14ac:dyDescent="0.2">
      <c r="A164" s="6" t="s">
        <v>68</v>
      </c>
      <c r="B164" s="6" t="s">
        <v>59</v>
      </c>
      <c r="C164" s="7">
        <v>24.355678558349609</v>
      </c>
      <c r="D164" s="7">
        <v>16.901891708374023</v>
      </c>
      <c r="E164">
        <f t="shared" si="16"/>
        <v>5.7040927267731269E-3</v>
      </c>
      <c r="G164">
        <f t="shared" si="17"/>
        <v>0.6900609584122589</v>
      </c>
    </row>
    <row r="165" spans="1:9" x14ac:dyDescent="0.2">
      <c r="A165" s="6" t="s">
        <v>68</v>
      </c>
      <c r="B165" s="6" t="s">
        <v>59</v>
      </c>
      <c r="C165" s="7">
        <v>23.34477424621582</v>
      </c>
      <c r="D165" s="7">
        <v>16.582353591918945</v>
      </c>
      <c r="E165">
        <f t="shared" si="16"/>
        <v>9.2110372741353447E-3</v>
      </c>
      <c r="G165">
        <f t="shared" si="17"/>
        <v>1.1143187030475645</v>
      </c>
    </row>
    <row r="166" spans="1:9" x14ac:dyDescent="0.2">
      <c r="A166" s="6" t="s">
        <v>68</v>
      </c>
      <c r="B166" s="6" t="s">
        <v>60</v>
      </c>
      <c r="C166" s="7">
        <v>25.450532913208008</v>
      </c>
      <c r="D166" s="7">
        <v>17.302040100097656</v>
      </c>
      <c r="E166">
        <f t="shared" si="16"/>
        <v>3.5241894260387044E-3</v>
      </c>
      <c r="F166">
        <f>AVERAGE(E166:E175)</f>
        <v>3.6803779506505646E-3</v>
      </c>
      <c r="G166">
        <f t="shared" si="17"/>
        <v>0.42634396904946087</v>
      </c>
      <c r="H166">
        <f>AVERAGE(G166:G177)</f>
        <v>0.45821056720173187</v>
      </c>
      <c r="I166">
        <f>STDEV(G166:G177)/SQRT(11)</f>
        <v>3.8070644675625313E-2</v>
      </c>
    </row>
    <row r="167" spans="1:9" x14ac:dyDescent="0.2">
      <c r="A167" s="6" t="s">
        <v>68</v>
      </c>
      <c r="B167" s="6" t="s">
        <v>60</v>
      </c>
      <c r="C167" s="7">
        <v>25.279867172241211</v>
      </c>
      <c r="D167" s="7">
        <v>17.084320068359375</v>
      </c>
      <c r="E167">
        <f t="shared" si="16"/>
        <v>3.4111003099243143E-3</v>
      </c>
      <c r="G167">
        <f t="shared" si="17"/>
        <v>0.4126628478633334</v>
      </c>
    </row>
    <row r="168" spans="1:9" x14ac:dyDescent="0.2">
      <c r="A168" s="6" t="s">
        <v>68</v>
      </c>
      <c r="B168" s="6" t="s">
        <v>60</v>
      </c>
      <c r="C168" s="7">
        <v>25.838151931762695</v>
      </c>
      <c r="D168" s="7">
        <v>17.311914443969727</v>
      </c>
      <c r="E168">
        <f t="shared" si="16"/>
        <v>2.7123564709576665E-3</v>
      </c>
      <c r="G168">
        <f t="shared" si="17"/>
        <v>0.32813129020845661</v>
      </c>
    </row>
    <row r="169" spans="1:9" x14ac:dyDescent="0.2">
      <c r="A169" s="6" t="s">
        <v>68</v>
      </c>
      <c r="B169" s="6" t="s">
        <v>60</v>
      </c>
      <c r="C169" s="7">
        <v>24.895471572875977</v>
      </c>
      <c r="D169" s="7">
        <v>16.51005744934082</v>
      </c>
      <c r="E169">
        <f t="shared" si="16"/>
        <v>2.99046568099082E-3</v>
      </c>
      <c r="G169">
        <f t="shared" si="17"/>
        <v>0.36177595855649752</v>
      </c>
    </row>
    <row r="170" spans="1:9" x14ac:dyDescent="0.2">
      <c r="A170" s="6" t="s">
        <v>68</v>
      </c>
      <c r="B170" s="6" t="s">
        <v>60</v>
      </c>
      <c r="C170" s="7">
        <v>25.139972686767578</v>
      </c>
      <c r="D170" s="7">
        <v>16.55797004699707</v>
      </c>
      <c r="E170">
        <f t="shared" si="16"/>
        <v>2.6095149095927321E-3</v>
      </c>
      <c r="G170">
        <f t="shared" si="17"/>
        <v>0.31568988194259789</v>
      </c>
    </row>
    <row r="171" spans="1:9" x14ac:dyDescent="0.2">
      <c r="A171" s="6" t="s">
        <v>68</v>
      </c>
      <c r="B171" s="6" t="s">
        <v>60</v>
      </c>
      <c r="C171" s="7">
        <v>25.71466064453125</v>
      </c>
      <c r="D171" s="7">
        <v>17.056291580200195</v>
      </c>
      <c r="E171">
        <f t="shared" si="16"/>
        <v>2.4749771750933306E-3</v>
      </c>
      <c r="G171">
        <f t="shared" si="17"/>
        <v>0.29941398278417181</v>
      </c>
    </row>
    <row r="172" spans="1:9" x14ac:dyDescent="0.2">
      <c r="A172" s="6" t="s">
        <v>68</v>
      </c>
      <c r="B172" s="6" t="s">
        <v>60</v>
      </c>
      <c r="C172" s="7">
        <v>25.393264770507813</v>
      </c>
      <c r="D172" s="7">
        <v>17.646577835083008</v>
      </c>
      <c r="E172">
        <f t="shared" si="16"/>
        <v>4.6560203029174683E-3</v>
      </c>
      <c r="G172">
        <f t="shared" si="17"/>
        <v>0.56326886439585655</v>
      </c>
    </row>
    <row r="173" spans="1:9" x14ac:dyDescent="0.2">
      <c r="A173" s="6" t="s">
        <v>68</v>
      </c>
      <c r="B173" s="6" t="s">
        <v>60</v>
      </c>
      <c r="C173" s="7">
        <v>24.458297729492188</v>
      </c>
      <c r="D173" s="7">
        <v>16.977884292602539</v>
      </c>
      <c r="E173">
        <f t="shared" si="16"/>
        <v>5.5997827132297697E-3</v>
      </c>
      <c r="G173">
        <f t="shared" si="17"/>
        <v>0.67744190199687604</v>
      </c>
    </row>
    <row r="174" spans="1:9" x14ac:dyDescent="0.2">
      <c r="A174" s="6" t="s">
        <v>68</v>
      </c>
      <c r="B174" s="6" t="s">
        <v>60</v>
      </c>
      <c r="C174" s="7">
        <v>25.526620864868164</v>
      </c>
      <c r="D174" s="7">
        <v>17.489194869995117</v>
      </c>
      <c r="E174">
        <f t="shared" si="16"/>
        <v>3.8062182529646823E-3</v>
      </c>
      <c r="G174">
        <f t="shared" si="17"/>
        <v>0.46046281878255813</v>
      </c>
    </row>
    <row r="175" spans="1:9" x14ac:dyDescent="0.2">
      <c r="A175" s="6" t="s">
        <v>68</v>
      </c>
      <c r="B175" s="6" t="s">
        <v>60</v>
      </c>
      <c r="C175" s="7">
        <v>24.73204231262207</v>
      </c>
      <c r="D175" s="7">
        <v>17.09370231628418</v>
      </c>
      <c r="E175">
        <f t="shared" si="16"/>
        <v>5.0191542647961525E-3</v>
      </c>
      <c r="G175">
        <f t="shared" si="17"/>
        <v>0.60719952642557495</v>
      </c>
    </row>
    <row r="176" spans="1:9" x14ac:dyDescent="0.2">
      <c r="A176" s="6" t="s">
        <v>68</v>
      </c>
      <c r="B176" s="6" t="s">
        <v>60</v>
      </c>
      <c r="C176" s="7">
        <v>24.931888580322266</v>
      </c>
      <c r="D176" s="7">
        <v>17.268192291259766</v>
      </c>
      <c r="E176">
        <f t="shared" si="16"/>
        <v>4.9317100969229382E-3</v>
      </c>
      <c r="G176">
        <f t="shared" si="17"/>
        <v>0.59662084035216523</v>
      </c>
    </row>
    <row r="177" spans="1:8" x14ac:dyDescent="0.2">
      <c r="A177" s="6" t="s">
        <v>68</v>
      </c>
      <c r="B177" s="6" t="s">
        <v>60</v>
      </c>
      <c r="C177" s="7">
        <v>25.469047546386719</v>
      </c>
      <c r="D177" s="7">
        <v>17.396905899047852</v>
      </c>
      <c r="E177">
        <f t="shared" si="16"/>
        <v>3.7157221802906655E-3</v>
      </c>
      <c r="G177">
        <f t="shared" si="17"/>
        <v>0.44951492406323351</v>
      </c>
    </row>
    <row r="178" spans="1:8" x14ac:dyDescent="0.2">
      <c r="D178" s="7"/>
    </row>
    <row r="179" spans="1:8" x14ac:dyDescent="0.2">
      <c r="D179" s="7"/>
    </row>
    <row r="180" spans="1:8" x14ac:dyDescent="0.2">
      <c r="C180" s="7"/>
      <c r="D180" s="7"/>
    </row>
    <row r="181" spans="1:8" x14ac:dyDescent="0.2">
      <c r="C181" s="6" t="s">
        <v>58</v>
      </c>
      <c r="D181" s="6" t="s">
        <v>61</v>
      </c>
      <c r="E181" s="6" t="s">
        <v>63</v>
      </c>
      <c r="F181" s="6" t="s">
        <v>65</v>
      </c>
      <c r="G181" t="s">
        <v>69</v>
      </c>
      <c r="H181" s="6" t="s">
        <v>67</v>
      </c>
    </row>
    <row r="182" spans="1:8" x14ac:dyDescent="0.2">
      <c r="B182" t="s">
        <v>103</v>
      </c>
      <c r="C182">
        <v>1</v>
      </c>
      <c r="D182">
        <v>1</v>
      </c>
      <c r="E182">
        <v>1</v>
      </c>
      <c r="F182">
        <v>1</v>
      </c>
      <c r="G182">
        <v>0.99999999999999978</v>
      </c>
      <c r="H182">
        <v>1</v>
      </c>
    </row>
    <row r="183" spans="1:8" x14ac:dyDescent="0.2">
      <c r="B183" t="s">
        <v>51</v>
      </c>
      <c r="C183">
        <v>0.71283585544929706</v>
      </c>
      <c r="D183">
        <v>1.2335085973695796</v>
      </c>
      <c r="E183">
        <v>2.2198004292232065</v>
      </c>
      <c r="F183">
        <v>1.2800332642056307</v>
      </c>
      <c r="G183">
        <v>3.5730944202090971</v>
      </c>
      <c r="H183">
        <v>0.90379227058466272</v>
      </c>
    </row>
    <row r="184" spans="1:8" x14ac:dyDescent="0.2">
      <c r="B184" t="s">
        <v>52</v>
      </c>
      <c r="C184">
        <v>0.90736604017710099</v>
      </c>
      <c r="D184">
        <v>1.2236760283546815</v>
      </c>
      <c r="E184">
        <v>2.0439697586883656</v>
      </c>
      <c r="F184">
        <v>0.87075824912458311</v>
      </c>
      <c r="G184">
        <v>2.3937353015548437</v>
      </c>
      <c r="H184">
        <v>0.45821056720173187</v>
      </c>
    </row>
    <row r="185" spans="1:8" x14ac:dyDescent="0.2">
      <c r="C185">
        <v>0.20593346601644499</v>
      </c>
      <c r="D185">
        <v>0.13552694394017295</v>
      </c>
      <c r="E185">
        <v>0.1196530863821733</v>
      </c>
      <c r="F185">
        <v>0.12275503444309734</v>
      </c>
      <c r="G185">
        <v>0.18491120550450191</v>
      </c>
      <c r="H185">
        <v>0.23174476740038452</v>
      </c>
    </row>
    <row r="186" spans="1:8" x14ac:dyDescent="0.2">
      <c r="C186">
        <v>9.205314710079171E-2</v>
      </c>
      <c r="D186">
        <v>0.1778193303493496</v>
      </c>
      <c r="E186">
        <v>0.49672809011971758</v>
      </c>
      <c r="F186">
        <v>0.13012498874312253</v>
      </c>
      <c r="G186">
        <v>0.25592945156299707</v>
      </c>
      <c r="H186">
        <v>0.13305778970098756</v>
      </c>
    </row>
    <row r="187" spans="1:8" x14ac:dyDescent="0.2">
      <c r="C187">
        <v>0.11645481595367947</v>
      </c>
      <c r="D187">
        <v>0.11984367271612206</v>
      </c>
      <c r="E187">
        <v>0.39061153747483274</v>
      </c>
      <c r="F187">
        <v>8.1655827598137401E-2</v>
      </c>
      <c r="G187">
        <v>0.4222359980330066</v>
      </c>
      <c r="H187">
        <v>3.8070644675625313E-2</v>
      </c>
    </row>
    <row r="188" spans="1:8" x14ac:dyDescent="0.2">
      <c r="D188" s="7"/>
    </row>
    <row r="189" spans="1:8" x14ac:dyDescent="0.2">
      <c r="D189" s="7"/>
    </row>
    <row r="191" spans="1:8" x14ac:dyDescent="0.2">
      <c r="C191" s="7"/>
      <c r="D191" s="7"/>
    </row>
    <row r="193" spans="3:4" x14ac:dyDescent="0.2">
      <c r="C193" s="7"/>
    </row>
    <row r="194" spans="3:4" x14ac:dyDescent="0.2">
      <c r="C194" s="7"/>
      <c r="D194" s="7"/>
    </row>
    <row r="195" spans="3:4" x14ac:dyDescent="0.2">
      <c r="D195" s="7"/>
    </row>
    <row r="196" spans="3:4" x14ac:dyDescent="0.2">
      <c r="C196" s="7"/>
    </row>
    <row r="197" spans="3:4" x14ac:dyDescent="0.2">
      <c r="C197" s="7"/>
      <c r="D197" s="7"/>
    </row>
  </sheetData>
  <autoFilter ref="H1:H214" xr:uid="{E8C096FD-ED9A-43F5-B8AD-28B66BBDF2ED}"/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6E53-5ED5-4845-BDD3-F99CEF9E3AB1}">
  <dimension ref="A1:J240"/>
  <sheetViews>
    <sheetView topLeftCell="A103" workbookViewId="0">
      <selection activeCell="I106" sqref="I106"/>
    </sheetView>
  </sheetViews>
  <sheetFormatPr defaultRowHeight="14.25" x14ac:dyDescent="0.2"/>
  <cols>
    <col min="5" max="5" width="11.875" bestFit="1" customWidth="1"/>
    <col min="260" max="260" width="11.875" bestFit="1" customWidth="1"/>
    <col min="516" max="516" width="11.875" bestFit="1" customWidth="1"/>
    <col min="772" max="772" width="11.875" bestFit="1" customWidth="1"/>
    <col min="1028" max="1028" width="11.875" bestFit="1" customWidth="1"/>
    <col min="1284" max="1284" width="11.875" bestFit="1" customWidth="1"/>
    <col min="1540" max="1540" width="11.875" bestFit="1" customWidth="1"/>
    <col min="1796" max="1796" width="11.875" bestFit="1" customWidth="1"/>
    <col min="2052" max="2052" width="11.875" bestFit="1" customWidth="1"/>
    <col min="2308" max="2308" width="11.875" bestFit="1" customWidth="1"/>
    <col min="2564" max="2564" width="11.875" bestFit="1" customWidth="1"/>
    <col min="2820" max="2820" width="11.875" bestFit="1" customWidth="1"/>
    <col min="3076" max="3076" width="11.875" bestFit="1" customWidth="1"/>
    <col min="3332" max="3332" width="11.875" bestFit="1" customWidth="1"/>
    <col min="3588" max="3588" width="11.875" bestFit="1" customWidth="1"/>
    <col min="3844" max="3844" width="11.875" bestFit="1" customWidth="1"/>
    <col min="4100" max="4100" width="11.875" bestFit="1" customWidth="1"/>
    <col min="4356" max="4356" width="11.875" bestFit="1" customWidth="1"/>
    <col min="4612" max="4612" width="11.875" bestFit="1" customWidth="1"/>
    <col min="4868" max="4868" width="11.875" bestFit="1" customWidth="1"/>
    <col min="5124" max="5124" width="11.875" bestFit="1" customWidth="1"/>
    <col min="5380" max="5380" width="11.875" bestFit="1" customWidth="1"/>
    <col min="5636" max="5636" width="11.875" bestFit="1" customWidth="1"/>
    <col min="5892" max="5892" width="11.875" bestFit="1" customWidth="1"/>
    <col min="6148" max="6148" width="11.875" bestFit="1" customWidth="1"/>
    <col min="6404" max="6404" width="11.875" bestFit="1" customWidth="1"/>
    <col min="6660" max="6660" width="11.875" bestFit="1" customWidth="1"/>
    <col min="6916" max="6916" width="11.875" bestFit="1" customWidth="1"/>
    <col min="7172" max="7172" width="11.875" bestFit="1" customWidth="1"/>
    <col min="7428" max="7428" width="11.875" bestFit="1" customWidth="1"/>
    <col min="7684" max="7684" width="11.875" bestFit="1" customWidth="1"/>
    <col min="7940" max="7940" width="11.875" bestFit="1" customWidth="1"/>
    <col min="8196" max="8196" width="11.875" bestFit="1" customWidth="1"/>
    <col min="8452" max="8452" width="11.875" bestFit="1" customWidth="1"/>
    <col min="8708" max="8708" width="11.875" bestFit="1" customWidth="1"/>
    <col min="8964" max="8964" width="11.875" bestFit="1" customWidth="1"/>
    <col min="9220" max="9220" width="11.875" bestFit="1" customWidth="1"/>
    <col min="9476" max="9476" width="11.875" bestFit="1" customWidth="1"/>
    <col min="9732" max="9732" width="11.875" bestFit="1" customWidth="1"/>
    <col min="9988" max="9988" width="11.875" bestFit="1" customWidth="1"/>
    <col min="10244" max="10244" width="11.875" bestFit="1" customWidth="1"/>
    <col min="10500" max="10500" width="11.875" bestFit="1" customWidth="1"/>
    <col min="10756" max="10756" width="11.875" bestFit="1" customWidth="1"/>
    <col min="11012" max="11012" width="11.875" bestFit="1" customWidth="1"/>
    <col min="11268" max="11268" width="11.875" bestFit="1" customWidth="1"/>
    <col min="11524" max="11524" width="11.875" bestFit="1" customWidth="1"/>
    <col min="11780" max="11780" width="11.875" bestFit="1" customWidth="1"/>
    <col min="12036" max="12036" width="11.875" bestFit="1" customWidth="1"/>
    <col min="12292" max="12292" width="11.875" bestFit="1" customWidth="1"/>
    <col min="12548" max="12548" width="11.875" bestFit="1" customWidth="1"/>
    <col min="12804" max="12804" width="11.875" bestFit="1" customWidth="1"/>
    <col min="13060" max="13060" width="11.875" bestFit="1" customWidth="1"/>
    <col min="13316" max="13316" width="11.875" bestFit="1" customWidth="1"/>
    <col min="13572" max="13572" width="11.875" bestFit="1" customWidth="1"/>
    <col min="13828" max="13828" width="11.875" bestFit="1" customWidth="1"/>
    <col min="14084" max="14084" width="11.875" bestFit="1" customWidth="1"/>
    <col min="14340" max="14340" width="11.875" bestFit="1" customWidth="1"/>
    <col min="14596" max="14596" width="11.875" bestFit="1" customWidth="1"/>
    <col min="14852" max="14852" width="11.875" bestFit="1" customWidth="1"/>
    <col min="15108" max="15108" width="11.875" bestFit="1" customWidth="1"/>
    <col min="15364" max="15364" width="11.875" bestFit="1" customWidth="1"/>
    <col min="15620" max="15620" width="11.875" bestFit="1" customWidth="1"/>
    <col min="15876" max="15876" width="11.875" bestFit="1" customWidth="1"/>
    <col min="16132" max="16132" width="11.875" bestFit="1" customWidth="1"/>
  </cols>
  <sheetData>
    <row r="1" spans="1:9" x14ac:dyDescent="0.2">
      <c r="A1" t="s">
        <v>53</v>
      </c>
      <c r="B1" t="s">
        <v>54</v>
      </c>
      <c r="C1" t="s">
        <v>55</v>
      </c>
    </row>
    <row r="2" spans="1:9" x14ac:dyDescent="0.2">
      <c r="A2" s="6" t="s">
        <v>70</v>
      </c>
      <c r="B2" s="6" t="s">
        <v>71</v>
      </c>
      <c r="C2" s="7">
        <v>32.297828674316406</v>
      </c>
      <c r="D2" s="7">
        <v>17.234035491943359</v>
      </c>
      <c r="E2">
        <f>2^D2/2^C2</f>
        <v>2.9197549515897949E-5</v>
      </c>
      <c r="F2">
        <f>AVERAGE(E2:E10)</f>
        <v>8.0432913412807432E-5</v>
      </c>
      <c r="G2">
        <f>E2/F$2</f>
        <v>0.36300499729565666</v>
      </c>
      <c r="H2">
        <f>AVERAGE(G2:G10)</f>
        <v>1.0000000000000002</v>
      </c>
      <c r="I2">
        <f>STDEV(G2:G10)/SQRT(9)</f>
        <v>0.19444302755994414</v>
      </c>
    </row>
    <row r="3" spans="1:9" x14ac:dyDescent="0.2">
      <c r="A3" s="6" t="s">
        <v>70</v>
      </c>
      <c r="B3" s="6" t="s">
        <v>71</v>
      </c>
      <c r="C3" s="7">
        <v>32.531284332275391</v>
      </c>
      <c r="D3" s="7">
        <v>17.588985443115234</v>
      </c>
      <c r="E3">
        <f t="shared" ref="E3:E10" si="0">2^D3/2^C3</f>
        <v>3.1762876807526112E-5</v>
      </c>
      <c r="G3">
        <f t="shared" ref="G3:G29" si="1">E3/F$2</f>
        <v>0.39489899668943823</v>
      </c>
    </row>
    <row r="4" spans="1:9" x14ac:dyDescent="0.2">
      <c r="A4" s="6" t="s">
        <v>70</v>
      </c>
      <c r="B4" s="6" t="s">
        <v>71</v>
      </c>
      <c r="C4" s="7">
        <v>31.220510482788086</v>
      </c>
      <c r="D4" s="7">
        <v>18.156137466430664</v>
      </c>
      <c r="E4">
        <f t="shared" si="0"/>
        <v>1.1674326831245468E-4</v>
      </c>
      <c r="G4">
        <f t="shared" si="1"/>
        <v>1.4514365246636149</v>
      </c>
    </row>
    <row r="5" spans="1:9" x14ac:dyDescent="0.2">
      <c r="A5" s="6" t="s">
        <v>70</v>
      </c>
      <c r="B5" s="6" t="s">
        <v>71</v>
      </c>
      <c r="C5" s="7">
        <v>32.169685363769531</v>
      </c>
      <c r="D5" s="7">
        <v>17.870067596435547</v>
      </c>
      <c r="E5">
        <f t="shared" si="0"/>
        <v>4.958908849214642E-5</v>
      </c>
      <c r="G5">
        <f t="shared" si="1"/>
        <v>0.61652731932808846</v>
      </c>
    </row>
    <row r="6" spans="1:9" x14ac:dyDescent="0.2">
      <c r="A6" s="6" t="s">
        <v>70</v>
      </c>
      <c r="B6" s="6" t="s">
        <v>71</v>
      </c>
      <c r="C6" s="7">
        <v>31.31300163269043</v>
      </c>
      <c r="D6" s="7">
        <v>18.322986602783203</v>
      </c>
      <c r="E6">
        <f t="shared" si="0"/>
        <v>1.2291809810926015E-4</v>
      </c>
      <c r="G6">
        <f t="shared" si="1"/>
        <v>1.5282064629240169</v>
      </c>
    </row>
    <row r="7" spans="1:9" x14ac:dyDescent="0.2">
      <c r="A7" s="6" t="s">
        <v>70</v>
      </c>
      <c r="B7" s="6" t="s">
        <v>71</v>
      </c>
      <c r="C7" s="7">
        <v>32.080371856689453</v>
      </c>
      <c r="D7" s="7">
        <v>18.176040649414063</v>
      </c>
      <c r="E7">
        <f t="shared" si="0"/>
        <v>6.521976610248798E-5</v>
      </c>
      <c r="G7">
        <f t="shared" si="1"/>
        <v>0.81085917860216361</v>
      </c>
    </row>
    <row r="8" spans="1:9" x14ac:dyDescent="0.2">
      <c r="A8" s="6" t="s">
        <v>70</v>
      </c>
      <c r="B8" s="6" t="s">
        <v>71</v>
      </c>
      <c r="C8" s="7">
        <v>31.162004470825195</v>
      </c>
      <c r="D8" s="7">
        <v>18.261871337890625</v>
      </c>
      <c r="E8">
        <f t="shared" si="0"/>
        <v>1.3081964881283081E-4</v>
      </c>
      <c r="G8">
        <f t="shared" si="1"/>
        <v>1.6264442410710966</v>
      </c>
    </row>
    <row r="9" spans="1:9" x14ac:dyDescent="0.2">
      <c r="A9" s="6" t="s">
        <v>70</v>
      </c>
      <c r="B9" s="6" t="s">
        <v>71</v>
      </c>
      <c r="C9" s="7">
        <v>30.932073593139648</v>
      </c>
      <c r="D9" s="7">
        <v>18.149093627929688</v>
      </c>
      <c r="E9">
        <f t="shared" si="0"/>
        <v>1.4188601669358944E-4</v>
      </c>
      <c r="G9">
        <f t="shared" si="1"/>
        <v>1.7640293093125328</v>
      </c>
    </row>
    <row r="10" spans="1:9" x14ac:dyDescent="0.2">
      <c r="A10" s="6" t="s">
        <v>70</v>
      </c>
      <c r="B10" s="6" t="s">
        <v>71</v>
      </c>
      <c r="C10" s="7">
        <v>33.753833770751953</v>
      </c>
      <c r="D10" s="7">
        <v>18.982536315917969</v>
      </c>
      <c r="E10">
        <f t="shared" si="0"/>
        <v>3.5759907869073418E-5</v>
      </c>
      <c r="G10">
        <f t="shared" si="1"/>
        <v>0.44459297011339294</v>
      </c>
    </row>
    <row r="11" spans="1:9" x14ac:dyDescent="0.2">
      <c r="A11" s="6" t="s">
        <v>70</v>
      </c>
      <c r="B11" s="6" t="s">
        <v>72</v>
      </c>
      <c r="C11" s="7">
        <v>30.547452926635742</v>
      </c>
      <c r="D11" s="7">
        <v>18.557720184326172</v>
      </c>
      <c r="E11">
        <f>2^D11/2^C11</f>
        <v>2.4588430291953481E-4</v>
      </c>
      <c r="F11">
        <f>AVERAGE(E11:E19)</f>
        <v>1.3561974205684017E-4</v>
      </c>
      <c r="G11">
        <f t="shared" si="1"/>
        <v>3.0570110230569161</v>
      </c>
      <c r="H11">
        <f>AVERAGE(G11:G19)</f>
        <v>1.6861224628380214</v>
      </c>
      <c r="I11">
        <f>STDEV(G11:G19)/SQRT(9)</f>
        <v>0.31621248880938241</v>
      </c>
    </row>
    <row r="12" spans="1:9" x14ac:dyDescent="0.2">
      <c r="A12" s="6" t="s">
        <v>70</v>
      </c>
      <c r="B12" s="6" t="s">
        <v>72</v>
      </c>
      <c r="C12" s="7">
        <v>31.966766357421875</v>
      </c>
      <c r="D12" s="7">
        <v>18.250175476074219</v>
      </c>
      <c r="E12">
        <f t="shared" ref="E12:E19" si="2">2^D12/2^C12</f>
        <v>7.4283901672791858E-5</v>
      </c>
      <c r="G12">
        <f t="shared" si="1"/>
        <v>0.92355105044551999</v>
      </c>
    </row>
    <row r="13" spans="1:9" x14ac:dyDescent="0.2">
      <c r="A13" s="6" t="s">
        <v>70</v>
      </c>
      <c r="B13" s="6" t="s">
        <v>72</v>
      </c>
      <c r="C13" s="7">
        <v>32.909877777099609</v>
      </c>
      <c r="D13" s="7">
        <v>19.034879684448242</v>
      </c>
      <c r="E13">
        <f t="shared" si="2"/>
        <v>6.6559397851403675E-5</v>
      </c>
      <c r="G13">
        <f t="shared" si="1"/>
        <v>0.82751444685087505</v>
      </c>
    </row>
    <row r="14" spans="1:9" x14ac:dyDescent="0.2">
      <c r="A14" s="6" t="s">
        <v>70</v>
      </c>
      <c r="B14" s="6" t="s">
        <v>72</v>
      </c>
      <c r="C14" s="7">
        <v>31.226202011108398</v>
      </c>
      <c r="D14" s="7">
        <v>17.687519073486328</v>
      </c>
      <c r="E14">
        <f t="shared" si="2"/>
        <v>8.4033090118591287E-5</v>
      </c>
      <c r="G14">
        <f t="shared" si="1"/>
        <v>1.0447599938013759</v>
      </c>
    </row>
    <row r="15" spans="1:9" x14ac:dyDescent="0.2">
      <c r="A15" s="6" t="s">
        <v>70</v>
      </c>
      <c r="B15" s="6" t="s">
        <v>72</v>
      </c>
      <c r="C15" s="7">
        <v>31.489046096801758</v>
      </c>
      <c r="D15" s="7">
        <v>18.190410614013672</v>
      </c>
      <c r="E15">
        <f t="shared" si="2"/>
        <v>9.9245727201617041E-5</v>
      </c>
      <c r="G15">
        <f t="shared" si="1"/>
        <v>1.2338944716854434</v>
      </c>
    </row>
    <row r="16" spans="1:9" x14ac:dyDescent="0.2">
      <c r="A16" s="6" t="s">
        <v>70</v>
      </c>
      <c r="B16" s="6" t="s">
        <v>72</v>
      </c>
      <c r="C16" s="7">
        <v>30.019027709960938</v>
      </c>
      <c r="D16" s="7">
        <v>18.027765274047852</v>
      </c>
      <c r="E16">
        <f t="shared" si="2"/>
        <v>2.4562372927050704E-4</v>
      </c>
      <c r="G16">
        <f t="shared" si="1"/>
        <v>3.053771383486851</v>
      </c>
    </row>
    <row r="17" spans="1:9" x14ac:dyDescent="0.2">
      <c r="A17" s="6" t="s">
        <v>70</v>
      </c>
      <c r="B17" s="6" t="s">
        <v>72</v>
      </c>
      <c r="C17" s="7">
        <v>30.416170120239258</v>
      </c>
      <c r="D17" s="7">
        <v>17.637266159057617</v>
      </c>
      <c r="E17">
        <f t="shared" si="2"/>
        <v>1.422874499110479E-4</v>
      </c>
      <c r="G17">
        <f t="shared" si="1"/>
        <v>1.7690202166466755</v>
      </c>
    </row>
    <row r="18" spans="1:9" x14ac:dyDescent="0.2">
      <c r="A18" s="6" t="s">
        <v>70</v>
      </c>
      <c r="B18" s="6" t="s">
        <v>72</v>
      </c>
      <c r="C18" s="7">
        <v>30.166103363037109</v>
      </c>
      <c r="D18" s="7">
        <v>17.885887145996094</v>
      </c>
      <c r="E18">
        <f t="shared" si="2"/>
        <v>2.0104189324691199E-4</v>
      </c>
      <c r="G18">
        <f t="shared" si="1"/>
        <v>2.4994978388399374</v>
      </c>
    </row>
    <row r="19" spans="1:9" x14ac:dyDescent="0.2">
      <c r="A19" s="6" t="s">
        <v>70</v>
      </c>
      <c r="B19" s="6" t="s">
        <v>72</v>
      </c>
      <c r="C19" s="7">
        <v>31.692100524902344</v>
      </c>
      <c r="D19" s="7">
        <v>17.705816268920898</v>
      </c>
      <c r="E19">
        <f t="shared" si="2"/>
        <v>6.161818631915614E-5</v>
      </c>
      <c r="G19">
        <f t="shared" si="1"/>
        <v>0.76608174072859836</v>
      </c>
    </row>
    <row r="20" spans="1:9" x14ac:dyDescent="0.2">
      <c r="A20" s="6" t="s">
        <v>70</v>
      </c>
      <c r="B20" s="6" t="s">
        <v>73</v>
      </c>
      <c r="C20" s="7">
        <v>32.970836639404297</v>
      </c>
      <c r="D20" s="7">
        <v>18.478071212768555</v>
      </c>
      <c r="E20">
        <f t="shared" ref="E20:E29" si="3">2^D20/2^C20</f>
        <v>4.3375339441414196E-5</v>
      </c>
      <c r="F20">
        <f>AVERAGE(E20:E29)</f>
        <v>4.0662744149346891E-5</v>
      </c>
      <c r="G20">
        <f t="shared" si="1"/>
        <v>0.53927350882838332</v>
      </c>
      <c r="H20">
        <f>AVERAGE(G20:G29)</f>
        <v>0.50554856742105903</v>
      </c>
      <c r="I20">
        <f>STDEV(G20:G29)/SQRT(10)</f>
        <v>0.12068423185510924</v>
      </c>
    </row>
    <row r="21" spans="1:9" x14ac:dyDescent="0.2">
      <c r="A21" s="6" t="s">
        <v>70</v>
      </c>
      <c r="B21" s="6" t="s">
        <v>73</v>
      </c>
      <c r="C21" s="7">
        <v>32.145912170410156</v>
      </c>
      <c r="D21" s="7">
        <v>18.185127258300781</v>
      </c>
      <c r="E21">
        <f t="shared" si="3"/>
        <v>6.2716957005398065E-5</v>
      </c>
      <c r="G21">
        <f t="shared" si="1"/>
        <v>0.77974245050051327</v>
      </c>
    </row>
    <row r="22" spans="1:9" x14ac:dyDescent="0.2">
      <c r="A22" s="6" t="s">
        <v>70</v>
      </c>
      <c r="B22" s="6" t="s">
        <v>73</v>
      </c>
      <c r="C22" s="7">
        <v>31.403814315795898</v>
      </c>
      <c r="D22" s="7">
        <v>18.274206161499023</v>
      </c>
      <c r="E22">
        <f t="shared" si="3"/>
        <v>1.1158199300833675E-4</v>
      </c>
      <c r="G22">
        <f t="shared" si="1"/>
        <v>1.3872678269859786</v>
      </c>
    </row>
    <row r="23" spans="1:9" x14ac:dyDescent="0.2">
      <c r="A23" s="6" t="s">
        <v>70</v>
      </c>
      <c r="B23" s="6" t="s">
        <v>73</v>
      </c>
      <c r="C23" s="7">
        <v>32.966480255126953</v>
      </c>
      <c r="D23" s="7">
        <v>18.173782348632813</v>
      </c>
      <c r="E23">
        <f t="shared" si="3"/>
        <v>3.5233372336470737E-5</v>
      </c>
      <c r="G23">
        <f t="shared" si="1"/>
        <v>0.43804670055455786</v>
      </c>
    </row>
    <row r="24" spans="1:9" x14ac:dyDescent="0.2">
      <c r="A24" s="6" t="s">
        <v>70</v>
      </c>
      <c r="B24" s="6" t="s">
        <v>73</v>
      </c>
      <c r="C24" s="7">
        <v>34.555892944335938</v>
      </c>
      <c r="D24" s="7">
        <v>18.172357559204102</v>
      </c>
      <c r="E24">
        <f t="shared" si="3"/>
        <v>1.1696728626752999E-5</v>
      </c>
      <c r="G24">
        <f t="shared" si="1"/>
        <v>0.14542216774769362</v>
      </c>
    </row>
    <row r="25" spans="1:9" x14ac:dyDescent="0.2">
      <c r="A25" s="6" t="s">
        <v>70</v>
      </c>
      <c r="B25" s="6" t="s">
        <v>73</v>
      </c>
      <c r="C25" s="7">
        <v>32.616039276123047</v>
      </c>
      <c r="D25" s="7">
        <v>17.510396957397461</v>
      </c>
      <c r="E25">
        <f t="shared" si="3"/>
        <v>2.836276445564134E-5</v>
      </c>
      <c r="G25">
        <f t="shared" si="1"/>
        <v>0.35262634725258007</v>
      </c>
    </row>
    <row r="26" spans="1:9" x14ac:dyDescent="0.2">
      <c r="A26" s="6" t="s">
        <v>70</v>
      </c>
      <c r="B26" s="6" t="s">
        <v>73</v>
      </c>
      <c r="C26" s="7">
        <v>34.509929656982422</v>
      </c>
      <c r="D26" s="7">
        <v>18.819208145141602</v>
      </c>
      <c r="E26">
        <f t="shared" si="3"/>
        <v>1.8906980284069293E-5</v>
      </c>
      <c r="G26">
        <f t="shared" si="1"/>
        <v>0.23506521748171205</v>
      </c>
    </row>
    <row r="27" spans="1:9" x14ac:dyDescent="0.2">
      <c r="A27" s="6" t="s">
        <v>70</v>
      </c>
      <c r="B27" s="6" t="s">
        <v>73</v>
      </c>
      <c r="C27" s="7">
        <v>34.821659088134766</v>
      </c>
      <c r="D27" s="7">
        <v>18.623641967773438</v>
      </c>
      <c r="E27">
        <f t="shared" si="3"/>
        <v>1.3301817237919281E-5</v>
      </c>
      <c r="G27">
        <f t="shared" si="1"/>
        <v>0.16537778719577273</v>
      </c>
    </row>
    <row r="28" spans="1:9" x14ac:dyDescent="0.2">
      <c r="A28" s="6" t="s">
        <v>70</v>
      </c>
      <c r="B28" s="6" t="s">
        <v>73</v>
      </c>
      <c r="C28" s="7">
        <v>33.749576568603516</v>
      </c>
      <c r="D28" s="7">
        <v>18.265220642089844</v>
      </c>
      <c r="E28">
        <f>2^D28/2^C28</f>
        <v>2.181445677266755E-5</v>
      </c>
      <c r="G28">
        <f t="shared" si="1"/>
        <v>0.27121306250227167</v>
      </c>
    </row>
    <row r="29" spans="1:9" x14ac:dyDescent="0.2">
      <c r="A29" s="6" t="s">
        <v>70</v>
      </c>
      <c r="B29" s="6" t="s">
        <v>73</v>
      </c>
      <c r="C29" s="7">
        <v>32.564868927001953</v>
      </c>
      <c r="D29" s="7">
        <v>18.531436920166016</v>
      </c>
      <c r="E29">
        <f t="shared" si="3"/>
        <v>5.9637032324798672E-5</v>
      </c>
      <c r="G29">
        <f t="shared" si="1"/>
        <v>0.74145060516112793</v>
      </c>
    </row>
    <row r="30" spans="1:9" x14ac:dyDescent="0.2">
      <c r="A30" s="6" t="s">
        <v>74</v>
      </c>
      <c r="B30" s="6" t="s">
        <v>71</v>
      </c>
      <c r="C30" s="7">
        <v>24.858657836914063</v>
      </c>
      <c r="D30" s="7">
        <v>17.234035491943359</v>
      </c>
      <c r="E30">
        <f>2^D30/2^C30</f>
        <v>5.067105755664352E-3</v>
      </c>
      <c r="F30">
        <f>AVERAGE(E30:E39)</f>
        <v>1.1480866387541203E-2</v>
      </c>
      <c r="G30">
        <f>E30/F$30</f>
        <v>0.44135221024460919</v>
      </c>
      <c r="H30">
        <f>AVERAGE(G30:G39)</f>
        <v>0.99999999999999967</v>
      </c>
      <c r="I30">
        <f>STDEV(G30:G39)/SQRT(9)</f>
        <v>0.25109528380717133</v>
      </c>
    </row>
    <row r="31" spans="1:9" x14ac:dyDescent="0.2">
      <c r="A31" s="6" t="s">
        <v>74</v>
      </c>
      <c r="B31" s="6" t="s">
        <v>71</v>
      </c>
      <c r="C31" s="7">
        <v>26.282932281494141</v>
      </c>
      <c r="D31" s="7">
        <v>17.669506072998047</v>
      </c>
      <c r="E31">
        <f t="shared" ref="E31:E39" si="4">2^D31/2^C31</f>
        <v>2.5532911845760026E-3</v>
      </c>
      <c r="G31">
        <f t="shared" ref="G31:G61" si="5">E31/F$30</f>
        <v>0.22239534007178943</v>
      </c>
    </row>
    <row r="32" spans="1:9" x14ac:dyDescent="0.2">
      <c r="A32" s="6" t="s">
        <v>74</v>
      </c>
      <c r="B32" s="6" t="s">
        <v>71</v>
      </c>
      <c r="C32" s="7">
        <v>24.624549865722656</v>
      </c>
      <c r="D32" s="7">
        <v>17.588985443115234</v>
      </c>
      <c r="E32">
        <f t="shared" si="4"/>
        <v>7.6222655044352224E-3</v>
      </c>
      <c r="G32">
        <f t="shared" si="5"/>
        <v>0.66391030494934999</v>
      </c>
    </row>
    <row r="33" spans="1:9" x14ac:dyDescent="0.2">
      <c r="A33" s="6" t="s">
        <v>74</v>
      </c>
      <c r="B33" s="6" t="s">
        <v>71</v>
      </c>
      <c r="C33" s="7">
        <v>25.913969039916992</v>
      </c>
      <c r="D33" s="7">
        <v>18.156137466430664</v>
      </c>
      <c r="E33">
        <f t="shared" si="4"/>
        <v>4.6201916945567516E-3</v>
      </c>
      <c r="G33">
        <f t="shared" si="5"/>
        <v>0.40242535176356442</v>
      </c>
    </row>
    <row r="34" spans="1:9" x14ac:dyDescent="0.2">
      <c r="A34" s="6" t="s">
        <v>74</v>
      </c>
      <c r="B34" s="6" t="s">
        <v>71</v>
      </c>
      <c r="C34" s="7">
        <v>23.229501724243164</v>
      </c>
      <c r="D34" s="7">
        <v>17.870067596435547</v>
      </c>
      <c r="E34">
        <f t="shared" si="4"/>
        <v>2.4358445420077951E-2</v>
      </c>
      <c r="G34">
        <f t="shared" si="5"/>
        <v>2.1216556832776337</v>
      </c>
    </row>
    <row r="35" spans="1:9" x14ac:dyDescent="0.2">
      <c r="A35" s="6" t="s">
        <v>74</v>
      </c>
      <c r="B35" s="6" t="s">
        <v>71</v>
      </c>
      <c r="C35" s="7">
        <v>24.130027770996094</v>
      </c>
      <c r="D35" s="7">
        <v>18.322986602783203</v>
      </c>
      <c r="E35">
        <f t="shared" si="4"/>
        <v>1.7861026807907483E-2</v>
      </c>
      <c r="G35">
        <f t="shared" si="5"/>
        <v>1.5557211629333041</v>
      </c>
    </row>
    <row r="36" spans="1:9" x14ac:dyDescent="0.2">
      <c r="A36" s="6" t="s">
        <v>74</v>
      </c>
      <c r="B36" s="6" t="s">
        <v>71</v>
      </c>
      <c r="C36" s="7">
        <v>24.316940307617188</v>
      </c>
      <c r="D36" s="7">
        <v>18.176040649414063</v>
      </c>
      <c r="E36">
        <f t="shared" si="4"/>
        <v>1.417114698172769E-2</v>
      </c>
      <c r="G36">
        <f t="shared" si="5"/>
        <v>1.2343273149756295</v>
      </c>
    </row>
    <row r="37" spans="1:9" x14ac:dyDescent="0.2">
      <c r="A37" s="6" t="s">
        <v>74</v>
      </c>
      <c r="B37" s="6" t="s">
        <v>71</v>
      </c>
      <c r="C37" s="7">
        <v>25.534673690795898</v>
      </c>
      <c r="D37" s="7">
        <v>18.261871337890625</v>
      </c>
      <c r="E37">
        <f t="shared" si="4"/>
        <v>6.4664859639787424E-3</v>
      </c>
      <c r="G37">
        <f t="shared" si="5"/>
        <v>0.56324024212981327</v>
      </c>
    </row>
    <row r="38" spans="1:9" x14ac:dyDescent="0.2">
      <c r="A38" s="6" t="s">
        <v>74</v>
      </c>
      <c r="B38" s="6" t="s">
        <v>71</v>
      </c>
      <c r="C38" s="7">
        <v>23.398654937744141</v>
      </c>
      <c r="D38" s="7">
        <v>18.149093627929688</v>
      </c>
      <c r="E38">
        <f t="shared" si="4"/>
        <v>2.628600472748124E-2</v>
      </c>
      <c r="G38">
        <f t="shared" si="5"/>
        <v>2.2895488755104982</v>
      </c>
    </row>
    <row r="39" spans="1:9" x14ac:dyDescent="0.2">
      <c r="A39" s="6" t="s">
        <v>74</v>
      </c>
      <c r="B39" s="6" t="s">
        <v>71</v>
      </c>
      <c r="C39" s="7">
        <v>26.411596298217773</v>
      </c>
      <c r="D39" s="7">
        <v>18.982536315917969</v>
      </c>
      <c r="E39">
        <f t="shared" si="4"/>
        <v>5.8026998350065792E-3</v>
      </c>
      <c r="G39">
        <f t="shared" si="5"/>
        <v>0.50542351414380604</v>
      </c>
    </row>
    <row r="40" spans="1:9" x14ac:dyDescent="0.2">
      <c r="A40" s="6" t="s">
        <v>74</v>
      </c>
      <c r="B40" s="6" t="s">
        <v>72</v>
      </c>
      <c r="C40" s="7">
        <v>24.762544631958008</v>
      </c>
      <c r="D40" s="7">
        <v>18.557720184326172</v>
      </c>
      <c r="E40">
        <f>2^D40/2^C40</f>
        <v>1.3556941544232625E-2</v>
      </c>
      <c r="F40">
        <f>AVERAGE(E40:E49)</f>
        <v>1.2564542972215575E-2</v>
      </c>
      <c r="G40">
        <f t="shared" si="5"/>
        <v>1.1808291366359194</v>
      </c>
      <c r="H40">
        <f>AVERAGE(G40:G49)</f>
        <v>1.0943897915100167</v>
      </c>
      <c r="I40">
        <f>STDEV(G40:G49)/SQRT(9)</f>
        <v>0.12961192910236738</v>
      </c>
    </row>
    <row r="41" spans="1:9" x14ac:dyDescent="0.2">
      <c r="A41" s="6" t="s">
        <v>74</v>
      </c>
      <c r="B41" s="6" t="s">
        <v>72</v>
      </c>
      <c r="C41" s="7">
        <v>24.004034042358398</v>
      </c>
      <c r="D41" s="7">
        <v>18.250175476074219</v>
      </c>
      <c r="E41">
        <f t="shared" ref="E41:E49" si="6">2^D41/2^C41</f>
        <v>1.8531730711002833E-2</v>
      </c>
      <c r="G41">
        <f t="shared" si="5"/>
        <v>1.6141404390101675</v>
      </c>
    </row>
    <row r="42" spans="1:9" x14ac:dyDescent="0.2">
      <c r="A42" s="6" t="s">
        <v>74</v>
      </c>
      <c r="B42" s="6" t="s">
        <v>72</v>
      </c>
      <c r="C42" s="7">
        <v>25.820720672607422</v>
      </c>
      <c r="D42" s="7">
        <v>19.034879684448242</v>
      </c>
      <c r="E42">
        <f t="shared" si="6"/>
        <v>9.0627148756067845E-3</v>
      </c>
      <c r="G42">
        <f t="shared" si="5"/>
        <v>0.78937552007760092</v>
      </c>
    </row>
    <row r="43" spans="1:9" x14ac:dyDescent="0.2">
      <c r="A43" s="6" t="s">
        <v>74</v>
      </c>
      <c r="B43" s="6" t="s">
        <v>72</v>
      </c>
      <c r="C43" s="7">
        <v>24.444328308105469</v>
      </c>
      <c r="D43" s="7">
        <v>17.687519073486328</v>
      </c>
      <c r="E43">
        <f t="shared" si="6"/>
        <v>9.246933734653991E-3</v>
      </c>
      <c r="G43">
        <f t="shared" si="5"/>
        <v>0.80542124805916826</v>
      </c>
    </row>
    <row r="44" spans="1:9" x14ac:dyDescent="0.2">
      <c r="A44" s="6" t="s">
        <v>74</v>
      </c>
      <c r="B44" s="6" t="s">
        <v>72</v>
      </c>
      <c r="C44" s="7">
        <v>24.649219512939453</v>
      </c>
      <c r="D44" s="7">
        <v>18.190410614013672</v>
      </c>
      <c r="E44">
        <f t="shared" si="6"/>
        <v>1.1368542381599045E-2</v>
      </c>
      <c r="G44">
        <f t="shared" si="5"/>
        <v>0.99021641728501864</v>
      </c>
    </row>
    <row r="45" spans="1:9" x14ac:dyDescent="0.2">
      <c r="A45" s="6" t="s">
        <v>74</v>
      </c>
      <c r="B45" s="6" t="s">
        <v>72</v>
      </c>
      <c r="C45" s="7">
        <v>25.204933166503906</v>
      </c>
      <c r="D45" s="7">
        <v>17.952323913574219</v>
      </c>
      <c r="E45">
        <f t="shared" si="6"/>
        <v>6.5576324028490587E-3</v>
      </c>
      <c r="G45">
        <f t="shared" si="5"/>
        <v>0.57117922824755318</v>
      </c>
    </row>
    <row r="46" spans="1:9" x14ac:dyDescent="0.2">
      <c r="A46" s="6" t="s">
        <v>74</v>
      </c>
      <c r="B46" s="6" t="s">
        <v>72</v>
      </c>
      <c r="C46" s="7">
        <v>23.836971282958984</v>
      </c>
      <c r="D46" s="7">
        <v>18.027765274047852</v>
      </c>
      <c r="E46">
        <f t="shared" si="6"/>
        <v>1.7834245484930487E-2</v>
      </c>
      <c r="G46">
        <f t="shared" si="5"/>
        <v>1.5533884711247783</v>
      </c>
    </row>
    <row r="47" spans="1:9" x14ac:dyDescent="0.2">
      <c r="A47" s="6" t="s">
        <v>74</v>
      </c>
      <c r="B47" s="6" t="s">
        <v>72</v>
      </c>
      <c r="C47" s="7">
        <v>23.46441650390625</v>
      </c>
      <c r="D47" s="7">
        <v>17.637266159057617</v>
      </c>
      <c r="E47">
        <f t="shared" si="6"/>
        <v>1.7613795790951958E-2</v>
      </c>
      <c r="G47">
        <f t="shared" si="5"/>
        <v>1.5341869852318883</v>
      </c>
    </row>
    <row r="48" spans="1:9" x14ac:dyDescent="0.2">
      <c r="A48" s="6" t="s">
        <v>74</v>
      </c>
      <c r="B48" s="6" t="s">
        <v>72</v>
      </c>
      <c r="C48" s="7">
        <v>24.007856369018555</v>
      </c>
      <c r="D48" s="7">
        <v>17.885887145996094</v>
      </c>
      <c r="E48">
        <f t="shared" si="6"/>
        <v>1.4358320106779858E-2</v>
      </c>
      <c r="G48">
        <f t="shared" si="5"/>
        <v>1.2506303637817098</v>
      </c>
    </row>
    <row r="49" spans="1:9" x14ac:dyDescent="0.2">
      <c r="A49" s="6" t="s">
        <v>74</v>
      </c>
      <c r="B49" s="6" t="s">
        <v>72</v>
      </c>
      <c r="C49" s="7">
        <v>24.761909484863281</v>
      </c>
      <c r="D49" s="7">
        <v>17.705816268920898</v>
      </c>
      <c r="E49">
        <f t="shared" si="6"/>
        <v>7.5145726895491354E-3</v>
      </c>
      <c r="G49">
        <f t="shared" si="5"/>
        <v>0.65453010564636416</v>
      </c>
    </row>
    <row r="50" spans="1:9" x14ac:dyDescent="0.2">
      <c r="A50" s="6" t="s">
        <v>74</v>
      </c>
      <c r="B50" s="6" t="s">
        <v>73</v>
      </c>
      <c r="C50" s="7">
        <v>27.550947189331055</v>
      </c>
      <c r="D50" s="7">
        <v>18.137313842773438</v>
      </c>
      <c r="E50">
        <f>2^D50/2^C50</f>
        <v>1.4662701537522269E-3</v>
      </c>
      <c r="F50">
        <f>AVERAGE(E50:E61)</f>
        <v>4.2084460169780511E-3</v>
      </c>
      <c r="G50">
        <f t="shared" si="5"/>
        <v>0.12771424248464319</v>
      </c>
      <c r="H50">
        <f>AVERAGE(G50:G61)</f>
        <v>0.36656171014628036</v>
      </c>
      <c r="I50">
        <f>STDEV(G50:G61)/SQRT(10)</f>
        <v>5.4653033051635679E-2</v>
      </c>
    </row>
    <row r="51" spans="1:9" x14ac:dyDescent="0.2">
      <c r="A51" s="6" t="s">
        <v>74</v>
      </c>
      <c r="B51" s="6" t="s">
        <v>73</v>
      </c>
      <c r="C51" s="7">
        <v>26.393377304077148</v>
      </c>
      <c r="D51" s="7">
        <v>18.478071212768555</v>
      </c>
      <c r="E51">
        <f t="shared" ref="E51:E61" si="7">2^D51/2^C51</f>
        <v>4.1424325117850004E-3</v>
      </c>
      <c r="G51">
        <f t="shared" si="5"/>
        <v>0.3608118387546328</v>
      </c>
    </row>
    <row r="52" spans="1:9" x14ac:dyDescent="0.2">
      <c r="A52" s="6" t="s">
        <v>74</v>
      </c>
      <c r="B52" s="6" t="s">
        <v>73</v>
      </c>
      <c r="C52" s="7">
        <v>26.414985656738281</v>
      </c>
      <c r="D52" s="7">
        <v>18.185127258300781</v>
      </c>
      <c r="E52">
        <f t="shared" si="7"/>
        <v>3.3309319633078958E-3</v>
      </c>
      <c r="G52">
        <f t="shared" si="5"/>
        <v>0.29012897205410854</v>
      </c>
    </row>
    <row r="53" spans="1:9" x14ac:dyDescent="0.2">
      <c r="A53" s="6" t="s">
        <v>74</v>
      </c>
      <c r="B53" s="6" t="s">
        <v>73</v>
      </c>
      <c r="C53" s="7">
        <v>25.136808395385742</v>
      </c>
      <c r="D53" s="7">
        <v>18.274206161499023</v>
      </c>
      <c r="E53">
        <f t="shared" si="7"/>
        <v>8.5931200530236975E-3</v>
      </c>
      <c r="G53">
        <f t="shared" si="5"/>
        <v>0.7484731346014768</v>
      </c>
    </row>
    <row r="54" spans="1:9" x14ac:dyDescent="0.2">
      <c r="A54" s="6" t="s">
        <v>74</v>
      </c>
      <c r="B54" s="6" t="s">
        <v>73</v>
      </c>
      <c r="C54" s="7">
        <v>26.408111572265625</v>
      </c>
      <c r="D54" s="7">
        <v>18.173782348632813</v>
      </c>
      <c r="E54">
        <f t="shared" si="7"/>
        <v>3.3206255830872593E-3</v>
      </c>
      <c r="G54">
        <f t="shared" si="5"/>
        <v>0.28923127149103772</v>
      </c>
    </row>
    <row r="55" spans="1:9" x14ac:dyDescent="0.2">
      <c r="A55" s="6" t="s">
        <v>74</v>
      </c>
      <c r="B55" s="6" t="s">
        <v>73</v>
      </c>
      <c r="C55" s="7">
        <v>25.795284271240234</v>
      </c>
      <c r="D55" s="7">
        <v>18.172357559204102</v>
      </c>
      <c r="E55">
        <f t="shared" si="7"/>
        <v>5.0730647437367922E-3</v>
      </c>
      <c r="G55">
        <f t="shared" si="5"/>
        <v>0.44187124668935929</v>
      </c>
    </row>
    <row r="56" spans="1:9" x14ac:dyDescent="0.2">
      <c r="A56" s="6" t="s">
        <v>74</v>
      </c>
      <c r="B56" s="6" t="s">
        <v>73</v>
      </c>
      <c r="C56" s="7">
        <v>25.1356201171875</v>
      </c>
      <c r="D56" s="7">
        <v>17.510396957397461</v>
      </c>
      <c r="E56">
        <f t="shared" si="7"/>
        <v>5.0649959831153574E-3</v>
      </c>
      <c r="G56">
        <f t="shared" si="5"/>
        <v>0.44116844601656419</v>
      </c>
    </row>
    <row r="57" spans="1:9" x14ac:dyDescent="0.2">
      <c r="A57" s="6" t="s">
        <v>74</v>
      </c>
      <c r="B57" s="6" t="s">
        <v>73</v>
      </c>
      <c r="C57" s="7">
        <v>26.786531448364258</v>
      </c>
      <c r="D57" s="7">
        <v>18.819208145141602</v>
      </c>
      <c r="E57">
        <f t="shared" si="7"/>
        <v>3.9957352096675483E-3</v>
      </c>
      <c r="G57">
        <f t="shared" si="5"/>
        <v>0.3480342924296756</v>
      </c>
    </row>
    <row r="58" spans="1:9" x14ac:dyDescent="0.2">
      <c r="A58" s="6" t="s">
        <v>74</v>
      </c>
      <c r="B58" s="6" t="s">
        <v>73</v>
      </c>
      <c r="C58" s="7">
        <v>26.445837020874023</v>
      </c>
      <c r="D58" s="7">
        <v>18.623641967773438</v>
      </c>
      <c r="E58">
        <f t="shared" si="7"/>
        <v>4.4185996831895922E-3</v>
      </c>
      <c r="G58">
        <f t="shared" si="5"/>
        <v>0.38486639718972465</v>
      </c>
    </row>
    <row r="59" spans="1:9" x14ac:dyDescent="0.2">
      <c r="A59" s="6" t="s">
        <v>74</v>
      </c>
      <c r="B59" s="6" t="s">
        <v>73</v>
      </c>
      <c r="C59" s="7">
        <v>27.576543807983398</v>
      </c>
      <c r="D59" s="7">
        <v>18.676689147949219</v>
      </c>
      <c r="E59">
        <f t="shared" si="7"/>
        <v>2.0935184386014901E-3</v>
      </c>
      <c r="G59">
        <f t="shared" si="5"/>
        <v>0.18234847161650908</v>
      </c>
    </row>
    <row r="60" spans="1:9" x14ac:dyDescent="0.2">
      <c r="A60" s="6" t="s">
        <v>74</v>
      </c>
      <c r="B60" s="6" t="s">
        <v>73</v>
      </c>
      <c r="C60" s="7">
        <v>26.964916229248047</v>
      </c>
      <c r="D60" s="7">
        <v>18.265220642089844</v>
      </c>
      <c r="E60">
        <f>2^D60/2^C60</f>
        <v>2.4050863589819083E-3</v>
      </c>
      <c r="G60">
        <f t="shared" si="5"/>
        <v>0.20948648628050037</v>
      </c>
    </row>
    <row r="61" spans="1:9" x14ac:dyDescent="0.2">
      <c r="A61" s="6" t="s">
        <v>74</v>
      </c>
      <c r="B61" s="6" t="s">
        <v>73</v>
      </c>
      <c r="C61" s="7">
        <v>25.775417327880859</v>
      </c>
      <c r="D61" s="7">
        <v>18.531436920166016</v>
      </c>
      <c r="E61">
        <f t="shared" si="7"/>
        <v>6.5969715214878426E-3</v>
      </c>
      <c r="G61">
        <f t="shared" si="5"/>
        <v>0.57460572214713157</v>
      </c>
    </row>
    <row r="62" spans="1:9" x14ac:dyDescent="0.2">
      <c r="A62" s="6" t="s">
        <v>75</v>
      </c>
      <c r="B62" s="6" t="s">
        <v>71</v>
      </c>
      <c r="C62" s="7">
        <v>24.273645401000977</v>
      </c>
      <c r="D62" s="7">
        <v>17.234035491943359</v>
      </c>
      <c r="E62">
        <f>2^D62/2^C62</f>
        <v>7.6009217153713273E-3</v>
      </c>
      <c r="F62">
        <f>AVERAGE(E62:E71)</f>
        <v>4.1590943180955173E-3</v>
      </c>
      <c r="G62">
        <f>E62/F$62</f>
        <v>1.8275425210486331</v>
      </c>
      <c r="H62">
        <f>AVERAGE(G62:G71)</f>
        <v>1</v>
      </c>
      <c r="I62">
        <f>STDEV(G62:G71)/SQRT(9)</f>
        <v>0.14610812655637259</v>
      </c>
    </row>
    <row r="63" spans="1:9" x14ac:dyDescent="0.2">
      <c r="A63" s="6" t="s">
        <v>75</v>
      </c>
      <c r="B63" s="6" t="s">
        <v>71</v>
      </c>
      <c r="C63" s="7">
        <v>26.785530090332031</v>
      </c>
      <c r="D63" s="7">
        <v>17.669506072998047</v>
      </c>
      <c r="E63">
        <f t="shared" ref="E63:E71" si="8">2^D63/2^C63</f>
        <v>1.8022014284811263E-3</v>
      </c>
      <c r="G63">
        <f t="shared" ref="G63:G71" si="9">E63/F$62</f>
        <v>0.43331583528655554</v>
      </c>
    </row>
    <row r="64" spans="1:9" x14ac:dyDescent="0.2">
      <c r="A64" s="6" t="s">
        <v>75</v>
      </c>
      <c r="B64" s="6" t="s">
        <v>71</v>
      </c>
      <c r="C64" s="7">
        <v>25.985494613647461</v>
      </c>
      <c r="D64" s="7">
        <v>17.588985443115234</v>
      </c>
      <c r="E64">
        <f t="shared" si="8"/>
        <v>2.9675557105290126E-3</v>
      </c>
      <c r="G64">
        <f t="shared" si="9"/>
        <v>0.71351007781133469</v>
      </c>
    </row>
    <row r="65" spans="1:9" x14ac:dyDescent="0.2">
      <c r="A65" s="6" t="s">
        <v>75</v>
      </c>
      <c r="B65" s="6" t="s">
        <v>71</v>
      </c>
      <c r="C65" s="7">
        <v>27.478876113891602</v>
      </c>
      <c r="D65" s="7">
        <v>18.156137466430664</v>
      </c>
      <c r="E65">
        <f t="shared" si="8"/>
        <v>1.5616223836986023E-3</v>
      </c>
      <c r="G65">
        <f t="shared" si="9"/>
        <v>0.37547174078362372</v>
      </c>
    </row>
    <row r="66" spans="1:9" x14ac:dyDescent="0.2">
      <c r="A66" s="6" t="s">
        <v>75</v>
      </c>
      <c r="B66" s="6" t="s">
        <v>71</v>
      </c>
      <c r="C66" s="7">
        <v>26.217657089233398</v>
      </c>
      <c r="D66" s="7">
        <v>17.870067596435547</v>
      </c>
      <c r="E66">
        <f t="shared" si="8"/>
        <v>3.0699066610725702E-3</v>
      </c>
      <c r="G66">
        <f t="shared" si="9"/>
        <v>0.73811902935596452</v>
      </c>
    </row>
    <row r="67" spans="1:9" x14ac:dyDescent="0.2">
      <c r="A67" s="6" t="s">
        <v>75</v>
      </c>
      <c r="B67" s="6" t="s">
        <v>71</v>
      </c>
      <c r="C67" s="7">
        <v>25.917617797851563</v>
      </c>
      <c r="D67" s="7">
        <v>18.322986602783203</v>
      </c>
      <c r="E67">
        <f t="shared" si="8"/>
        <v>5.173544681979482E-3</v>
      </c>
      <c r="G67">
        <f t="shared" si="9"/>
        <v>1.243911362978777</v>
      </c>
    </row>
    <row r="68" spans="1:9" x14ac:dyDescent="0.2">
      <c r="A68" s="6" t="s">
        <v>75</v>
      </c>
      <c r="B68" s="6" t="s">
        <v>71</v>
      </c>
      <c r="C68" s="7">
        <v>25.808818817138672</v>
      </c>
      <c r="D68" s="7">
        <v>18.176040649414063</v>
      </c>
      <c r="E68">
        <f t="shared" si="8"/>
        <v>5.0385412828467891E-3</v>
      </c>
      <c r="G68">
        <f t="shared" si="9"/>
        <v>1.2114515559132542</v>
      </c>
    </row>
    <row r="69" spans="1:9" x14ac:dyDescent="0.2">
      <c r="A69" s="6" t="s">
        <v>75</v>
      </c>
      <c r="B69" s="6" t="s">
        <v>71</v>
      </c>
      <c r="C69" s="7">
        <v>25.910661697387695</v>
      </c>
      <c r="D69" s="7">
        <v>18.261871337890625</v>
      </c>
      <c r="E69">
        <f t="shared" si="8"/>
        <v>4.9829286803431501E-3</v>
      </c>
      <c r="G69">
        <f t="shared" si="9"/>
        <v>1.1980802307519858</v>
      </c>
    </row>
    <row r="70" spans="1:9" x14ac:dyDescent="0.2">
      <c r="A70" s="6" t="s">
        <v>75</v>
      </c>
      <c r="B70" s="6" t="s">
        <v>71</v>
      </c>
      <c r="C70" s="7">
        <v>25.952583312988281</v>
      </c>
      <c r="D70" s="7">
        <v>18.149093627929688</v>
      </c>
      <c r="E70">
        <f t="shared" si="8"/>
        <v>4.4762623675585573E-3</v>
      </c>
      <c r="G70">
        <f t="shared" si="9"/>
        <v>1.0762589220646177</v>
      </c>
    </row>
    <row r="71" spans="1:9" x14ac:dyDescent="0.2">
      <c r="A71" s="6" t="s">
        <v>75</v>
      </c>
      <c r="B71" s="6" t="s">
        <v>71</v>
      </c>
      <c r="C71" s="7">
        <v>26.650407791137695</v>
      </c>
      <c r="D71" s="7">
        <v>18.982536315917969</v>
      </c>
      <c r="E71">
        <f t="shared" si="8"/>
        <v>4.9174582690745599E-3</v>
      </c>
      <c r="G71">
        <f t="shared" si="9"/>
        <v>1.182338724005255</v>
      </c>
    </row>
    <row r="72" spans="1:9" x14ac:dyDescent="0.2">
      <c r="A72" s="6" t="s">
        <v>75</v>
      </c>
      <c r="B72" s="6" t="s">
        <v>72</v>
      </c>
      <c r="C72" s="7">
        <v>25.780031204223633</v>
      </c>
      <c r="D72" s="7">
        <v>18.557720184326172</v>
      </c>
      <c r="E72">
        <f>2^D72/2^C72</f>
        <v>6.6968064158688294E-3</v>
      </c>
      <c r="F72">
        <f>AVERAGE(E72:E81)</f>
        <v>7.5399874942471759E-3</v>
      </c>
      <c r="G72">
        <f>E72/F$62</f>
        <v>1.6101597856851082</v>
      </c>
      <c r="H72">
        <f>AVERAGE(G72:G81)</f>
        <v>1.8128916820765428</v>
      </c>
      <c r="I72">
        <f>STDEV(G72:G81)/SQRT(9)</f>
        <v>0.27727791924818918</v>
      </c>
    </row>
    <row r="73" spans="1:9" x14ac:dyDescent="0.2">
      <c r="A73" s="6" t="s">
        <v>75</v>
      </c>
      <c r="B73" s="6" t="s">
        <v>72</v>
      </c>
      <c r="C73" s="7">
        <v>25.495668411254883</v>
      </c>
      <c r="D73" s="7">
        <v>18.250175476074219</v>
      </c>
      <c r="E73">
        <f t="shared" ref="E73:E81" si="10">2^D73/2^C73</f>
        <v>6.5900588534455792E-3</v>
      </c>
      <c r="G73">
        <f t="shared" ref="G73:G81" si="11">E73/F$62</f>
        <v>1.5844937261396901</v>
      </c>
    </row>
    <row r="74" spans="1:9" x14ac:dyDescent="0.2">
      <c r="A74" s="6" t="s">
        <v>75</v>
      </c>
      <c r="B74" s="6" t="s">
        <v>72</v>
      </c>
      <c r="C74" s="7">
        <v>25.229372024536133</v>
      </c>
      <c r="D74" s="7">
        <v>19.034879684448242</v>
      </c>
      <c r="E74">
        <f t="shared" si="10"/>
        <v>1.365438039828302E-2</v>
      </c>
      <c r="G74">
        <f t="shared" si="11"/>
        <v>3.2830177327008712</v>
      </c>
    </row>
    <row r="75" spans="1:9" x14ac:dyDescent="0.2">
      <c r="A75" s="6" t="s">
        <v>75</v>
      </c>
      <c r="B75" s="6" t="s">
        <v>72</v>
      </c>
      <c r="C75" s="7">
        <v>25.311868667602539</v>
      </c>
      <c r="D75" s="7">
        <v>17.687519073486328</v>
      </c>
      <c r="E75">
        <f t="shared" si="10"/>
        <v>5.0680638154324839E-3</v>
      </c>
      <c r="G75">
        <f t="shared" si="11"/>
        <v>1.218549863940857</v>
      </c>
    </row>
    <row r="76" spans="1:9" x14ac:dyDescent="0.2">
      <c r="A76" s="6" t="s">
        <v>75</v>
      </c>
      <c r="B76" s="6" t="s">
        <v>72</v>
      </c>
      <c r="C76" s="7">
        <v>24.958946228027344</v>
      </c>
      <c r="D76" s="7">
        <v>18.190410614013672</v>
      </c>
      <c r="E76">
        <f t="shared" si="10"/>
        <v>9.1720782981516182E-3</v>
      </c>
      <c r="G76">
        <f t="shared" si="11"/>
        <v>2.2053066356887974</v>
      </c>
    </row>
    <row r="77" spans="1:9" x14ac:dyDescent="0.2">
      <c r="A77" s="6" t="s">
        <v>75</v>
      </c>
      <c r="B77" s="6" t="s">
        <v>72</v>
      </c>
      <c r="C77" s="7">
        <v>25.308664321899414</v>
      </c>
      <c r="D77" s="7">
        <v>17.952323913574219</v>
      </c>
      <c r="E77">
        <f t="shared" si="10"/>
        <v>6.1026839469352067E-3</v>
      </c>
      <c r="G77">
        <f t="shared" si="11"/>
        <v>1.4673107845579407</v>
      </c>
    </row>
    <row r="78" spans="1:9" x14ac:dyDescent="0.2">
      <c r="A78" s="6" t="s">
        <v>75</v>
      </c>
      <c r="B78" s="6" t="s">
        <v>72</v>
      </c>
      <c r="C78" s="7">
        <v>25.617452621459961</v>
      </c>
      <c r="D78" s="7">
        <v>18.027765274047852</v>
      </c>
      <c r="E78">
        <f t="shared" si="10"/>
        <v>5.1913038689936396E-3</v>
      </c>
      <c r="G78">
        <f t="shared" si="11"/>
        <v>1.2481813279413148</v>
      </c>
    </row>
    <row r="79" spans="1:9" x14ac:dyDescent="0.2">
      <c r="A79" s="6" t="s">
        <v>75</v>
      </c>
      <c r="B79" s="6" t="s">
        <v>72</v>
      </c>
      <c r="C79" s="7">
        <v>23.849952697753906</v>
      </c>
      <c r="D79" s="7">
        <v>17.637266159057617</v>
      </c>
      <c r="E79">
        <f t="shared" si="10"/>
        <v>1.3483262763715718E-2</v>
      </c>
      <c r="G79">
        <f t="shared" si="11"/>
        <v>3.2418747286043308</v>
      </c>
    </row>
    <row r="80" spans="1:9" x14ac:dyDescent="0.2">
      <c r="A80" s="6" t="s">
        <v>75</v>
      </c>
      <c r="B80" s="6" t="s">
        <v>72</v>
      </c>
      <c r="C80" s="7">
        <v>25.397909164428711</v>
      </c>
      <c r="D80" s="7">
        <v>17.885887145996094</v>
      </c>
      <c r="E80">
        <f t="shared" si="10"/>
        <v>5.4784290853197547E-3</v>
      </c>
      <c r="G80">
        <f t="shared" si="11"/>
        <v>1.3172168424947794</v>
      </c>
    </row>
    <row r="81" spans="1:9" x14ac:dyDescent="0.2">
      <c r="A81" s="6" t="s">
        <v>75</v>
      </c>
      <c r="B81" s="6" t="s">
        <v>72</v>
      </c>
      <c r="C81" s="7">
        <v>25.685077667236328</v>
      </c>
      <c r="D81" s="7">
        <v>17.705816268920898</v>
      </c>
      <c r="E81">
        <f t="shared" si="10"/>
        <v>3.9628074963258915E-3</v>
      </c>
      <c r="G81">
        <f t="shared" si="11"/>
        <v>0.95280539301173939</v>
      </c>
    </row>
    <row r="82" spans="1:9" x14ac:dyDescent="0.2">
      <c r="A82" s="6" t="s">
        <v>75</v>
      </c>
      <c r="B82" s="6" t="s">
        <v>73</v>
      </c>
      <c r="C82" s="7">
        <v>27.389253616333008</v>
      </c>
      <c r="D82" s="7">
        <v>18.137313842773438</v>
      </c>
      <c r="E82">
        <f>2^D82/2^C82</f>
        <v>1.6401690408754212E-3</v>
      </c>
      <c r="F82">
        <f>AVERAGE(E82:E92)</f>
        <v>2.741476159061746E-3</v>
      </c>
      <c r="G82">
        <f>E82/F$62</f>
        <v>0.39435726036298879</v>
      </c>
      <c r="H82">
        <f>AVERAGE(G82:G92)</f>
        <v>0.65915219742289721</v>
      </c>
      <c r="I82">
        <f>STDEV(G82:G92)/SQRT(10)</f>
        <v>8.301928366158845E-2</v>
      </c>
    </row>
    <row r="83" spans="1:9" x14ac:dyDescent="0.2">
      <c r="A83" s="6" t="s">
        <v>75</v>
      </c>
      <c r="B83" s="6" t="s">
        <v>73</v>
      </c>
      <c r="C83" s="7">
        <v>27.554597854614258</v>
      </c>
      <c r="D83" s="7">
        <v>18.478071212768555</v>
      </c>
      <c r="E83">
        <f t="shared" ref="E83:E92" si="12">2^D83/2^C83</f>
        <v>1.8522227936015186E-3</v>
      </c>
      <c r="G83">
        <f t="shared" ref="G83:G92" si="13">E83/F$62</f>
        <v>0.44534282032095546</v>
      </c>
    </row>
    <row r="84" spans="1:9" x14ac:dyDescent="0.2">
      <c r="A84" s="6" t="s">
        <v>75</v>
      </c>
      <c r="B84" s="6" t="s">
        <v>73</v>
      </c>
      <c r="C84" s="7">
        <v>26.335788726806641</v>
      </c>
      <c r="D84" s="7">
        <v>18.185127258300781</v>
      </c>
      <c r="E84">
        <f t="shared" si="12"/>
        <v>3.5188958533905416E-3</v>
      </c>
      <c r="G84">
        <f t="shared" si="13"/>
        <v>0.84607262645629833</v>
      </c>
    </row>
    <row r="85" spans="1:9" x14ac:dyDescent="0.2">
      <c r="A85" s="6" t="s">
        <v>75</v>
      </c>
      <c r="B85" s="6" t="s">
        <v>73</v>
      </c>
      <c r="C85" s="7">
        <v>27.122804641723633</v>
      </c>
      <c r="D85" s="7">
        <v>18.173782348632813</v>
      </c>
      <c r="E85">
        <f t="shared" si="12"/>
        <v>2.0233725688883733E-3</v>
      </c>
      <c r="G85">
        <f t="shared" si="13"/>
        <v>0.48649355223444218</v>
      </c>
    </row>
    <row r="86" spans="1:9" x14ac:dyDescent="0.2">
      <c r="A86" s="6" t="s">
        <v>75</v>
      </c>
      <c r="B86" s="6" t="s">
        <v>73</v>
      </c>
      <c r="C86" s="7">
        <v>26.256162643432617</v>
      </c>
      <c r="D86" s="7">
        <v>18.172357559204102</v>
      </c>
      <c r="E86">
        <f t="shared" si="12"/>
        <v>3.685803605588405E-3</v>
      </c>
      <c r="G86">
        <f t="shared" si="13"/>
        <v>0.88620341922809875</v>
      </c>
    </row>
    <row r="87" spans="1:9" x14ac:dyDescent="0.2">
      <c r="A87" s="6" t="s">
        <v>75</v>
      </c>
      <c r="B87" s="6" t="s">
        <v>73</v>
      </c>
      <c r="C87" s="7">
        <v>26.528314590454102</v>
      </c>
      <c r="D87" s="7">
        <v>17.510396957397461</v>
      </c>
      <c r="E87">
        <f t="shared" si="12"/>
        <v>1.9290180616655685E-3</v>
      </c>
      <c r="G87">
        <f t="shared" si="13"/>
        <v>0.46380724122382522</v>
      </c>
    </row>
    <row r="88" spans="1:9" x14ac:dyDescent="0.2">
      <c r="A88" s="6" t="s">
        <v>75</v>
      </c>
      <c r="B88" s="6" t="s">
        <v>73</v>
      </c>
      <c r="C88" s="7">
        <v>26.551494598388672</v>
      </c>
      <c r="D88" s="7">
        <v>18.819208145141602</v>
      </c>
      <c r="E88">
        <f t="shared" si="12"/>
        <v>4.702727806087199E-3</v>
      </c>
      <c r="G88">
        <f t="shared" si="13"/>
        <v>1.1307095839655341</v>
      </c>
    </row>
    <row r="89" spans="1:9" x14ac:dyDescent="0.2">
      <c r="A89" s="6" t="s">
        <v>75</v>
      </c>
      <c r="B89" s="6" t="s">
        <v>73</v>
      </c>
      <c r="C89" s="7">
        <v>26.563222885131836</v>
      </c>
      <c r="D89" s="7">
        <v>18.623641967773438</v>
      </c>
      <c r="E89">
        <f t="shared" si="12"/>
        <v>4.0733149472128504E-3</v>
      </c>
      <c r="G89">
        <f t="shared" si="13"/>
        <v>0.97937546871455761</v>
      </c>
    </row>
    <row r="90" spans="1:9" x14ac:dyDescent="0.2">
      <c r="A90" s="6" t="s">
        <v>75</v>
      </c>
      <c r="B90" s="6" t="s">
        <v>73</v>
      </c>
      <c r="C90" s="7">
        <v>27.602729797363281</v>
      </c>
      <c r="D90" s="7">
        <v>18.676689147949219</v>
      </c>
      <c r="E90">
        <f t="shared" si="12"/>
        <v>2.0558622971947227E-3</v>
      </c>
      <c r="G90">
        <f t="shared" si="13"/>
        <v>0.49430528378498484</v>
      </c>
    </row>
    <row r="91" spans="1:9" x14ac:dyDescent="0.2">
      <c r="A91" s="6" t="s">
        <v>75</v>
      </c>
      <c r="B91" s="6" t="s">
        <v>73</v>
      </c>
      <c r="C91" s="7">
        <v>27.471151351928711</v>
      </c>
      <c r="D91" s="7">
        <v>18.265220642089844</v>
      </c>
      <c r="E91">
        <f>2^D91/2^C91</f>
        <v>1.6933187539736065E-3</v>
      </c>
      <c r="G91">
        <f>E91/F$62</f>
        <v>0.40713641587935684</v>
      </c>
    </row>
    <row r="92" spans="1:9" x14ac:dyDescent="0.2">
      <c r="A92" s="6" t="s">
        <v>75</v>
      </c>
      <c r="B92" s="6" t="s">
        <v>73</v>
      </c>
      <c r="C92" s="7">
        <v>26.921167373657227</v>
      </c>
      <c r="D92" s="7">
        <v>18.531436920166016</v>
      </c>
      <c r="E92">
        <f t="shared" si="12"/>
        <v>2.9815320212010026E-3</v>
      </c>
      <c r="G92">
        <f t="shared" si="13"/>
        <v>0.71687049948082693</v>
      </c>
    </row>
    <row r="93" spans="1:9" x14ac:dyDescent="0.2">
      <c r="A93" s="6" t="s">
        <v>76</v>
      </c>
      <c r="B93" s="6" t="s">
        <v>71</v>
      </c>
      <c r="C93" s="7">
        <v>27.33477783203125</v>
      </c>
      <c r="D93" s="7">
        <v>17.234035491943359</v>
      </c>
      <c r="E93">
        <f>2^D93/2^C93</f>
        <v>9.1069631057609588E-4</v>
      </c>
      <c r="F93">
        <f>AVERAGE(E93:E101)</f>
        <v>4.2483356903289898E-4</v>
      </c>
      <c r="G93">
        <f>E93/F$93</f>
        <v>2.1436543083194346</v>
      </c>
      <c r="H93">
        <f>AVERAGE(G93:G101)</f>
        <v>1</v>
      </c>
      <c r="I93">
        <f>STDEV(G93:G101)/SQRT(9)</f>
        <v>0.20208343849366728</v>
      </c>
    </row>
    <row r="94" spans="1:9" x14ac:dyDescent="0.2">
      <c r="A94" s="6" t="s">
        <v>76</v>
      </c>
      <c r="B94" s="6" t="s">
        <v>71</v>
      </c>
      <c r="C94" s="7">
        <v>29.578489303588867</v>
      </c>
      <c r="D94" s="7">
        <v>17.669506072998047</v>
      </c>
      <c r="E94">
        <f t="shared" ref="E94:E101" si="14">2^D94/2^C94</f>
        <v>2.6003920506109641E-4</v>
      </c>
      <c r="G94">
        <f t="shared" ref="G94:G101" si="15">E94/F$93</f>
        <v>0.61209665152651593</v>
      </c>
    </row>
    <row r="95" spans="1:9" x14ac:dyDescent="0.2">
      <c r="A95" s="6" t="s">
        <v>76</v>
      </c>
      <c r="B95" s="6" t="s">
        <v>71</v>
      </c>
      <c r="C95" s="7">
        <v>29.374582290649414</v>
      </c>
      <c r="D95" s="7">
        <v>17.588985443115234</v>
      </c>
      <c r="E95">
        <f t="shared" si="14"/>
        <v>2.8325777021254937E-4</v>
      </c>
      <c r="G95">
        <f t="shared" si="15"/>
        <v>0.66674997189455609</v>
      </c>
    </row>
    <row r="96" spans="1:9" x14ac:dyDescent="0.2">
      <c r="A96" s="6" t="s">
        <v>76</v>
      </c>
      <c r="B96" s="6" t="s">
        <v>71</v>
      </c>
      <c r="C96" s="7">
        <v>30.797676086425781</v>
      </c>
      <c r="D96" s="7">
        <v>18.156137466430664</v>
      </c>
      <c r="E96">
        <f t="shared" si="14"/>
        <v>1.5650120436521851E-4</v>
      </c>
      <c r="G96">
        <f t="shared" si="15"/>
        <v>0.36838238729929346</v>
      </c>
    </row>
    <row r="97" spans="1:9" x14ac:dyDescent="0.2">
      <c r="A97" s="6" t="s">
        <v>76</v>
      </c>
      <c r="B97" s="6" t="s">
        <v>71</v>
      </c>
      <c r="C97" s="7">
        <v>29.260570526123047</v>
      </c>
      <c r="D97" s="7">
        <v>18.322986602783203</v>
      </c>
      <c r="E97">
        <f t="shared" si="14"/>
        <v>5.0986964722051767E-4</v>
      </c>
      <c r="G97">
        <f t="shared" si="15"/>
        <v>1.2001632742468935</v>
      </c>
    </row>
    <row r="98" spans="1:9" x14ac:dyDescent="0.2">
      <c r="A98" s="6" t="s">
        <v>76</v>
      </c>
      <c r="B98" s="6" t="s">
        <v>71</v>
      </c>
      <c r="C98" s="7">
        <v>31.012216567993164</v>
      </c>
      <c r="D98" s="7">
        <v>18.176040649414063</v>
      </c>
      <c r="E98">
        <f t="shared" si="14"/>
        <v>1.3674958558352921E-4</v>
      </c>
      <c r="G98">
        <f t="shared" si="15"/>
        <v>0.32188978355648579</v>
      </c>
    </row>
    <row r="99" spans="1:9" x14ac:dyDescent="0.2">
      <c r="A99" s="6" t="s">
        <v>76</v>
      </c>
      <c r="B99" s="6" t="s">
        <v>71</v>
      </c>
      <c r="C99" s="7">
        <v>28.795846939086914</v>
      </c>
      <c r="D99" s="7">
        <v>18.261871337890625</v>
      </c>
      <c r="E99">
        <f t="shared" si="14"/>
        <v>6.7446182050896937E-4</v>
      </c>
      <c r="G99">
        <f t="shared" si="15"/>
        <v>1.5875906935610808</v>
      </c>
    </row>
    <row r="100" spans="1:9" x14ac:dyDescent="0.2">
      <c r="A100" s="6" t="s">
        <v>76</v>
      </c>
      <c r="B100" s="6" t="s">
        <v>71</v>
      </c>
      <c r="C100" s="7">
        <v>28.975273132324219</v>
      </c>
      <c r="D100" s="7">
        <v>18.149093627929688</v>
      </c>
      <c r="E100">
        <f t="shared" si="14"/>
        <v>5.5080164766714828E-4</v>
      </c>
      <c r="G100">
        <f t="shared" si="15"/>
        <v>1.2965115937542457</v>
      </c>
    </row>
    <row r="101" spans="1:9" x14ac:dyDescent="0.2">
      <c r="A101" s="6" t="s">
        <v>76</v>
      </c>
      <c r="B101" s="6" t="s">
        <v>71</v>
      </c>
      <c r="C101" s="7">
        <v>30.499948501586914</v>
      </c>
      <c r="D101" s="7">
        <v>18.982536315917969</v>
      </c>
      <c r="E101">
        <f t="shared" si="14"/>
        <v>3.411249301009658E-4</v>
      </c>
      <c r="G101">
        <f t="shared" si="15"/>
        <v>0.80296133584149321</v>
      </c>
    </row>
    <row r="102" spans="1:9" x14ac:dyDescent="0.2">
      <c r="A102" s="6" t="s">
        <v>76</v>
      </c>
      <c r="B102" s="6" t="s">
        <v>72</v>
      </c>
      <c r="C102" s="7">
        <v>26.979024887084961</v>
      </c>
      <c r="D102" s="7">
        <v>18.250175476074219</v>
      </c>
      <c r="E102">
        <f t="shared" ref="E102:E108" si="16">2^D102/2^C102</f>
        <v>2.3569724144314129E-3</v>
      </c>
      <c r="F102">
        <f>AVERAGE(E102:E108)</f>
        <v>1.3821854891402552E-3</v>
      </c>
      <c r="G102">
        <f t="shared" ref="G102:G108" si="17">E102/F$93</f>
        <v>5.5479900512496689</v>
      </c>
      <c r="H102">
        <f>AVERAGE(G102:G108)</f>
        <v>3.2534752192174792</v>
      </c>
      <c r="I102">
        <f>STDEV(G102:G108)/SQRT(9)</f>
        <v>0.67485969219199615</v>
      </c>
    </row>
    <row r="103" spans="1:9" x14ac:dyDescent="0.2">
      <c r="A103" s="6" t="s">
        <v>76</v>
      </c>
      <c r="B103" s="6" t="s">
        <v>72</v>
      </c>
      <c r="C103" s="7">
        <v>27.547494888305664</v>
      </c>
      <c r="D103" s="7">
        <v>19.034879684448242</v>
      </c>
      <c r="E103">
        <f t="shared" si="16"/>
        <v>2.738088505556545E-3</v>
      </c>
      <c r="G103">
        <f t="shared" si="17"/>
        <v>6.4450850995357865</v>
      </c>
    </row>
    <row r="104" spans="1:9" x14ac:dyDescent="0.2">
      <c r="A104" s="6" t="s">
        <v>76</v>
      </c>
      <c r="B104" s="6" t="s">
        <v>72</v>
      </c>
      <c r="C104" s="7">
        <v>28.305549621582031</v>
      </c>
      <c r="D104" s="7">
        <v>17.687519073486328</v>
      </c>
      <c r="E104">
        <f t="shared" si="16"/>
        <v>6.3628884589469223E-4</v>
      </c>
      <c r="G104">
        <f t="shared" si="17"/>
        <v>1.497736742751179</v>
      </c>
    </row>
    <row r="105" spans="1:9" x14ac:dyDescent="0.2">
      <c r="A105" s="6" t="s">
        <v>76</v>
      </c>
      <c r="B105" s="6" t="s">
        <v>72</v>
      </c>
      <c r="C105" s="7">
        <v>28.587869644165039</v>
      </c>
      <c r="D105" s="7">
        <v>18.190410614013672</v>
      </c>
      <c r="E105">
        <f t="shared" si="16"/>
        <v>7.4140063427588845E-4</v>
      </c>
      <c r="G105">
        <f t="shared" si="17"/>
        <v>1.7451554875092148</v>
      </c>
    </row>
    <row r="106" spans="1:9" x14ac:dyDescent="0.2">
      <c r="A106" s="6" t="s">
        <v>76</v>
      </c>
      <c r="B106" s="6" t="s">
        <v>72</v>
      </c>
      <c r="C106" s="7">
        <v>28.341917037963867</v>
      </c>
      <c r="D106" s="7">
        <v>17.952323913574219</v>
      </c>
      <c r="E106">
        <f t="shared" si="16"/>
        <v>7.4545396114858377E-4</v>
      </c>
      <c r="G106">
        <f t="shared" si="17"/>
        <v>1.7546964634775744</v>
      </c>
    </row>
    <row r="107" spans="1:9" x14ac:dyDescent="0.2">
      <c r="A107" s="6" t="s">
        <v>76</v>
      </c>
      <c r="B107" s="6" t="s">
        <v>72</v>
      </c>
      <c r="C107" s="7">
        <v>27.344635009765625</v>
      </c>
      <c r="D107" s="7">
        <v>18.027765274047852</v>
      </c>
      <c r="E107">
        <f t="shared" si="16"/>
        <v>1.5679880332215435E-3</v>
      </c>
      <c r="G107">
        <f t="shared" si="17"/>
        <v>3.6908289445934037</v>
      </c>
    </row>
    <row r="108" spans="1:9" x14ac:dyDescent="0.2">
      <c r="A108" s="6" t="s">
        <v>76</v>
      </c>
      <c r="B108" s="6" t="s">
        <v>72</v>
      </c>
      <c r="C108" s="7">
        <v>27.84117317199707</v>
      </c>
      <c r="D108" s="7">
        <v>17.705816268920898</v>
      </c>
      <c r="E108">
        <f t="shared" si="16"/>
        <v>8.8910602945312057E-4</v>
      </c>
      <c r="G108">
        <f t="shared" si="17"/>
        <v>2.0928337454055295</v>
      </c>
    </row>
    <row r="109" spans="1:9" x14ac:dyDescent="0.2">
      <c r="A109" s="6" t="s">
        <v>76</v>
      </c>
      <c r="B109" s="6" t="s">
        <v>73</v>
      </c>
      <c r="C109" s="7">
        <v>28.175756454467773</v>
      </c>
      <c r="D109" s="7">
        <v>18.137313842773438</v>
      </c>
      <c r="E109">
        <f>2^D109/2^C109</f>
        <v>9.5088427215861632E-4</v>
      </c>
      <c r="F109">
        <f>AVERAGE(E109:E118)</f>
        <v>5.1215045782403395E-4</v>
      </c>
      <c r="G109">
        <f>E109/F$93</f>
        <v>2.2382512623078052</v>
      </c>
      <c r="H109">
        <f>AVERAGE(G109:G118)</f>
        <v>1.2055319898328776</v>
      </c>
      <c r="I109">
        <f>STDEV(G109:G118)/SQRT(10)</f>
        <v>0.20248728222809095</v>
      </c>
    </row>
    <row r="110" spans="1:9" x14ac:dyDescent="0.2">
      <c r="A110" s="6" t="s">
        <v>76</v>
      </c>
      <c r="B110" s="6" t="s">
        <v>73</v>
      </c>
      <c r="C110" s="7">
        <v>28.648534774780273</v>
      </c>
      <c r="D110" s="7">
        <v>18.478071212768555</v>
      </c>
      <c r="E110">
        <f t="shared" ref="E110:E118" si="18">2^D110/2^C110</f>
        <v>8.6773156938210001E-4</v>
      </c>
      <c r="G110">
        <f t="shared" ref="G110:G118" si="19">E110/F$93</f>
        <v>2.0425211956706346</v>
      </c>
    </row>
    <row r="111" spans="1:9" x14ac:dyDescent="0.2">
      <c r="A111" s="6" t="s">
        <v>76</v>
      </c>
      <c r="B111" s="6" t="s">
        <v>73</v>
      </c>
      <c r="C111" s="7">
        <v>29.007465362548828</v>
      </c>
      <c r="D111" s="7">
        <v>18.185127258300781</v>
      </c>
      <c r="E111">
        <f t="shared" si="18"/>
        <v>5.5227019705643182E-4</v>
      </c>
      <c r="G111">
        <f t="shared" si="19"/>
        <v>1.2999683577586219</v>
      </c>
    </row>
    <row r="112" spans="1:9" x14ac:dyDescent="0.2">
      <c r="A112" s="6" t="s">
        <v>76</v>
      </c>
      <c r="B112" s="6" t="s">
        <v>73</v>
      </c>
      <c r="C112" s="7">
        <v>28.71441650390625</v>
      </c>
      <c r="D112" s="7">
        <v>18.173782348632813</v>
      </c>
      <c r="E112">
        <f t="shared" si="18"/>
        <v>6.713561102553242E-4</v>
      </c>
      <c r="G112">
        <f t="shared" si="19"/>
        <v>1.5802802772474287</v>
      </c>
    </row>
    <row r="113" spans="1:7" x14ac:dyDescent="0.2">
      <c r="A113" s="6" t="s">
        <v>76</v>
      </c>
      <c r="B113" s="6" t="s">
        <v>73</v>
      </c>
      <c r="C113" s="7">
        <v>31.504833221435547</v>
      </c>
      <c r="D113" s="7">
        <v>18.172357559204102</v>
      </c>
      <c r="E113">
        <f t="shared" si="18"/>
        <v>9.6944887100002165E-5</v>
      </c>
      <c r="G113">
        <f t="shared" si="19"/>
        <v>0.22819497837868546</v>
      </c>
    </row>
    <row r="114" spans="1:7" x14ac:dyDescent="0.2">
      <c r="A114" s="6" t="s">
        <v>76</v>
      </c>
      <c r="B114" s="6" t="s">
        <v>73</v>
      </c>
      <c r="C114" s="7">
        <v>29.841239929199219</v>
      </c>
      <c r="D114" s="7">
        <v>18.819208145141602</v>
      </c>
      <c r="E114">
        <f t="shared" si="18"/>
        <v>4.8088122339476829E-4</v>
      </c>
      <c r="G114">
        <f t="shared" si="19"/>
        <v>1.1319284972923809</v>
      </c>
    </row>
    <row r="115" spans="1:7" x14ac:dyDescent="0.2">
      <c r="A115" s="6" t="s">
        <v>76</v>
      </c>
      <c r="B115" s="6" t="s">
        <v>73</v>
      </c>
      <c r="C115" s="7">
        <v>29.889150619506836</v>
      </c>
      <c r="D115" s="7">
        <v>18.623641967773438</v>
      </c>
      <c r="E115">
        <f t="shared" si="18"/>
        <v>4.0620379770150896E-4</v>
      </c>
      <c r="G115">
        <f t="shared" si="19"/>
        <v>0.95614807141111924</v>
      </c>
    </row>
    <row r="116" spans="1:7" x14ac:dyDescent="0.2">
      <c r="A116" s="6" t="s">
        <v>76</v>
      </c>
      <c r="B116" s="6" t="s">
        <v>73</v>
      </c>
      <c r="C116" s="7">
        <v>30.951936721801758</v>
      </c>
      <c r="D116" s="7">
        <v>18.676689147949219</v>
      </c>
      <c r="E116">
        <f t="shared" si="18"/>
        <v>2.0173547539502985E-4</v>
      </c>
      <c r="G116">
        <f t="shared" si="19"/>
        <v>0.47485766215288772</v>
      </c>
    </row>
    <row r="117" spans="1:7" x14ac:dyDescent="0.2">
      <c r="A117" s="6" t="s">
        <v>76</v>
      </c>
      <c r="B117" s="6" t="s">
        <v>73</v>
      </c>
      <c r="C117" s="7">
        <v>29.861246109008789</v>
      </c>
      <c r="D117" s="7">
        <v>18.265220642089844</v>
      </c>
      <c r="E117">
        <f>2^D117/2^C117</f>
        <v>3.2303419996692993E-4</v>
      </c>
      <c r="G117">
        <f>E117/F$93</f>
        <v>0.76037823635804602</v>
      </c>
    </row>
    <row r="118" spans="1:7" x14ac:dyDescent="0.2">
      <c r="A118" s="6" t="s">
        <v>76</v>
      </c>
      <c r="B118" s="6" t="s">
        <v>73</v>
      </c>
      <c r="C118" s="7">
        <v>29.307016372680664</v>
      </c>
      <c r="D118" s="7">
        <v>18.531436920166016</v>
      </c>
      <c r="E118">
        <f t="shared" si="18"/>
        <v>5.7046284582962725E-4</v>
      </c>
      <c r="G118">
        <f t="shared" si="19"/>
        <v>1.342791359751166</v>
      </c>
    </row>
    <row r="121" spans="1:7" x14ac:dyDescent="0.2">
      <c r="D121" s="7" t="s">
        <v>104</v>
      </c>
      <c r="E121" t="s">
        <v>105</v>
      </c>
      <c r="F121" t="s">
        <v>106</v>
      </c>
      <c r="G121" t="s">
        <v>107</v>
      </c>
    </row>
    <row r="122" spans="1:7" x14ac:dyDescent="0.2">
      <c r="C122" t="s">
        <v>50</v>
      </c>
      <c r="D122">
        <f>H2</f>
        <v>1.0000000000000002</v>
      </c>
      <c r="E122">
        <f>H30</f>
        <v>0.99999999999999967</v>
      </c>
      <c r="F122">
        <f>H62</f>
        <v>1</v>
      </c>
      <c r="G122">
        <f>H93</f>
        <v>1</v>
      </c>
    </row>
    <row r="123" spans="1:7" x14ac:dyDescent="0.2">
      <c r="C123" t="s">
        <v>51</v>
      </c>
      <c r="D123">
        <f>H11</f>
        <v>1.6861224628380214</v>
      </c>
      <c r="E123">
        <f>H40</f>
        <v>1.0943897915100167</v>
      </c>
      <c r="F123">
        <f>H72</f>
        <v>1.8128916820765428</v>
      </c>
      <c r="G123">
        <f>H102</f>
        <v>3.2534752192174792</v>
      </c>
    </row>
    <row r="124" spans="1:7" x14ac:dyDescent="0.2">
      <c r="C124" t="s">
        <v>52</v>
      </c>
      <c r="D124">
        <f>H20</f>
        <v>0.50554856742105903</v>
      </c>
      <c r="E124">
        <f>H50</f>
        <v>0.36656171014628036</v>
      </c>
      <c r="F124">
        <f>H82</f>
        <v>0.65915219742289721</v>
      </c>
      <c r="G124">
        <f>H109</f>
        <v>1.2055319898328776</v>
      </c>
    </row>
    <row r="125" spans="1:7" x14ac:dyDescent="0.2">
      <c r="D125">
        <f>I2</f>
        <v>0.19444302755994414</v>
      </c>
      <c r="E125">
        <f>I30</f>
        <v>0.25109528380717133</v>
      </c>
      <c r="F125">
        <f>I62</f>
        <v>0.14610812655637259</v>
      </c>
      <c r="G125">
        <f>I93</f>
        <v>0.20208343849366728</v>
      </c>
    </row>
    <row r="126" spans="1:7" x14ac:dyDescent="0.2">
      <c r="D126">
        <f>I11</f>
        <v>0.31621248880938241</v>
      </c>
      <c r="E126">
        <f>I40</f>
        <v>0.12961192910236738</v>
      </c>
      <c r="F126">
        <f>I72</f>
        <v>0.27727791924818918</v>
      </c>
      <c r="G126">
        <f>I102</f>
        <v>0.67485969219199615</v>
      </c>
    </row>
    <row r="127" spans="1:7" x14ac:dyDescent="0.2">
      <c r="D127">
        <f>I20</f>
        <v>0.12068423185510924</v>
      </c>
      <c r="E127">
        <f>I50</f>
        <v>5.4653033051635679E-2</v>
      </c>
      <c r="F127">
        <f>I82</f>
        <v>8.301928366158845E-2</v>
      </c>
      <c r="G127">
        <f>I109</f>
        <v>0.20248728222809095</v>
      </c>
    </row>
    <row r="130" spans="3:3" x14ac:dyDescent="0.2">
      <c r="C130" s="7"/>
    </row>
    <row r="179" spans="3:3" x14ac:dyDescent="0.2">
      <c r="C179" s="7"/>
    </row>
    <row r="180" spans="3:3" x14ac:dyDescent="0.2">
      <c r="C180" s="7"/>
    </row>
    <row r="182" spans="3:3" x14ac:dyDescent="0.2">
      <c r="C182" s="7"/>
    </row>
    <row r="183" spans="3:3" x14ac:dyDescent="0.2">
      <c r="C183" s="7"/>
    </row>
    <row r="187" spans="3:3" x14ac:dyDescent="0.2">
      <c r="C187" s="7"/>
    </row>
    <row r="188" spans="3:3" x14ac:dyDescent="0.2">
      <c r="C188" s="7"/>
    </row>
    <row r="191" spans="3:3" x14ac:dyDescent="0.2">
      <c r="C191" s="7"/>
    </row>
    <row r="203" spans="3:3" x14ac:dyDescent="0.2">
      <c r="C203" s="7"/>
    </row>
    <row r="204" spans="3:3" x14ac:dyDescent="0.2">
      <c r="C204" s="7"/>
    </row>
    <row r="205" spans="3:3" x14ac:dyDescent="0.2">
      <c r="C205" s="7"/>
    </row>
    <row r="206" spans="3:3" x14ac:dyDescent="0.2">
      <c r="C206" s="7"/>
    </row>
    <row r="209" spans="3:3" x14ac:dyDescent="0.2">
      <c r="C209" s="7"/>
    </row>
    <row r="212" spans="3:3" x14ac:dyDescent="0.2">
      <c r="C212" s="7"/>
    </row>
    <row r="213" spans="3:3" x14ac:dyDescent="0.2">
      <c r="C213" s="7"/>
    </row>
    <row r="214" spans="3:3" x14ac:dyDescent="0.2">
      <c r="C214" s="7"/>
    </row>
    <row r="215" spans="3:3" x14ac:dyDescent="0.2">
      <c r="C215" s="7"/>
    </row>
    <row r="218" spans="3:3" x14ac:dyDescent="0.2">
      <c r="C218" s="7"/>
    </row>
    <row r="223" spans="3:3" x14ac:dyDescent="0.2">
      <c r="C223" s="7"/>
    </row>
    <row r="225" spans="3:10" x14ac:dyDescent="0.2">
      <c r="C225" s="7"/>
    </row>
    <row r="231" spans="3:10" x14ac:dyDescent="0.2">
      <c r="G231" s="8" t="s">
        <v>77</v>
      </c>
      <c r="H231" s="8" t="s">
        <v>78</v>
      </c>
      <c r="I231" s="8" t="s">
        <v>79</v>
      </c>
      <c r="J231" s="8" t="s">
        <v>80</v>
      </c>
    </row>
    <row r="232" spans="3:10" x14ac:dyDescent="0.2">
      <c r="F232" t="s">
        <v>50</v>
      </c>
      <c r="G232">
        <v>1.0000000000000002</v>
      </c>
      <c r="H232">
        <v>1.0000000000000002</v>
      </c>
      <c r="I232">
        <v>1</v>
      </c>
      <c r="J232">
        <v>0.99999999999999967</v>
      </c>
    </row>
    <row r="233" spans="3:10" x14ac:dyDescent="0.2">
      <c r="F233" t="s">
        <v>51</v>
      </c>
      <c r="G233">
        <v>1.1056466436358909</v>
      </c>
      <c r="H233">
        <v>1.6861224628380214</v>
      </c>
      <c r="I233">
        <v>3.2534752192174792</v>
      </c>
      <c r="J233">
        <v>1.0943897915100167</v>
      </c>
    </row>
    <row r="234" spans="3:10" x14ac:dyDescent="0.2">
      <c r="F234" t="s">
        <v>81</v>
      </c>
      <c r="G234">
        <v>1.0989826406477818</v>
      </c>
      <c r="H234">
        <v>0.50554856742105903</v>
      </c>
      <c r="I234">
        <v>1.2055319898328776</v>
      </c>
      <c r="J234">
        <v>0.36656171014628036</v>
      </c>
    </row>
    <row r="235" spans="3:10" x14ac:dyDescent="0.2">
      <c r="G235">
        <v>0.25882591093445212</v>
      </c>
      <c r="H235">
        <v>0.19444302755994414</v>
      </c>
      <c r="I235">
        <v>0.20208343849366728</v>
      </c>
      <c r="J235">
        <v>0.25109528380717133</v>
      </c>
    </row>
    <row r="236" spans="3:10" x14ac:dyDescent="0.2">
      <c r="G236">
        <v>0.1680865016836697</v>
      </c>
      <c r="H236">
        <v>0.31621248880938241</v>
      </c>
      <c r="I236">
        <v>0.67485969219199615</v>
      </c>
      <c r="J236">
        <v>0.12961192910236738</v>
      </c>
    </row>
    <row r="237" spans="3:10" x14ac:dyDescent="0.2">
      <c r="G237">
        <v>0.2304609689675487</v>
      </c>
      <c r="H237">
        <v>0.12068423185510924</v>
      </c>
      <c r="I237">
        <v>0.20248728222809095</v>
      </c>
      <c r="J237">
        <v>5.4653033051635679E-2</v>
      </c>
    </row>
    <row r="239" spans="3:10" x14ac:dyDescent="0.2">
      <c r="G239">
        <v>0.72310622455457785</v>
      </c>
      <c r="H239">
        <v>8.6918660617610347E-2</v>
      </c>
      <c r="I239">
        <v>3.351422803423184E-2</v>
      </c>
      <c r="J239">
        <v>0.73020443128767543</v>
      </c>
    </row>
    <row r="240" spans="3:10" x14ac:dyDescent="0.2">
      <c r="G240">
        <v>0.98011788111073594</v>
      </c>
      <c r="H240">
        <v>5.5856447314563944E-3</v>
      </c>
      <c r="I240">
        <v>3.9759302238833262E-2</v>
      </c>
      <c r="J240">
        <v>1.4202319991307938E-4</v>
      </c>
    </row>
  </sheetData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8FCF5-FAC0-4A03-9D78-20AB1FCE3AD2}">
  <dimension ref="A1:N42"/>
  <sheetViews>
    <sheetView tabSelected="1" workbookViewId="0">
      <selection activeCell="J27" sqref="J27"/>
    </sheetView>
  </sheetViews>
  <sheetFormatPr defaultRowHeight="14.25" x14ac:dyDescent="0.2"/>
  <cols>
    <col min="12" max="13" width="15.25" customWidth="1"/>
    <col min="15" max="15" width="11.875" customWidth="1"/>
  </cols>
  <sheetData>
    <row r="1" spans="1:4" x14ac:dyDescent="0.2">
      <c r="B1" s="9"/>
      <c r="C1" s="5" t="s">
        <v>108</v>
      </c>
      <c r="D1" s="12" t="s">
        <v>113</v>
      </c>
    </row>
    <row r="2" spans="1:4" x14ac:dyDescent="0.2">
      <c r="A2" s="69" t="s">
        <v>0</v>
      </c>
      <c r="B2" s="12">
        <v>9191</v>
      </c>
      <c r="C2" s="12">
        <v>15</v>
      </c>
      <c r="D2" s="12" t="s">
        <v>114</v>
      </c>
    </row>
    <row r="3" spans="1:4" x14ac:dyDescent="0.2">
      <c r="A3" s="69"/>
      <c r="B3" s="12">
        <v>9196</v>
      </c>
      <c r="C3" s="12">
        <v>18</v>
      </c>
      <c r="D3" s="12" t="s">
        <v>114</v>
      </c>
    </row>
    <row r="4" spans="1:4" x14ac:dyDescent="0.2">
      <c r="A4" s="69"/>
      <c r="B4" s="12">
        <v>9107</v>
      </c>
      <c r="C4" s="12">
        <v>16</v>
      </c>
      <c r="D4" s="12" t="s">
        <v>114</v>
      </c>
    </row>
    <row r="5" spans="1:4" x14ac:dyDescent="0.2">
      <c r="A5" s="69"/>
      <c r="B5" s="12">
        <v>6169</v>
      </c>
      <c r="C5" s="12">
        <v>13</v>
      </c>
      <c r="D5" s="12" t="s">
        <v>114</v>
      </c>
    </row>
    <row r="6" spans="1:4" x14ac:dyDescent="0.2">
      <c r="A6" s="69"/>
      <c r="B6" s="55">
        <v>9578</v>
      </c>
      <c r="C6" s="55">
        <v>14</v>
      </c>
      <c r="D6" s="12" t="s">
        <v>114</v>
      </c>
    </row>
    <row r="7" spans="1:4" x14ac:dyDescent="0.2">
      <c r="A7" s="69"/>
      <c r="B7" s="12">
        <v>9108</v>
      </c>
      <c r="C7" s="55">
        <v>15</v>
      </c>
      <c r="D7" s="12" t="s">
        <v>114</v>
      </c>
    </row>
    <row r="8" spans="1:4" x14ac:dyDescent="0.2">
      <c r="A8" s="69"/>
      <c r="B8" s="56">
        <v>6318</v>
      </c>
      <c r="C8" s="55">
        <v>0</v>
      </c>
      <c r="D8" s="12" t="s">
        <v>114</v>
      </c>
    </row>
    <row r="9" spans="1:4" x14ac:dyDescent="0.2">
      <c r="A9" s="69"/>
      <c r="B9" s="56">
        <v>6319</v>
      </c>
      <c r="C9" s="55">
        <v>0</v>
      </c>
      <c r="D9" s="12" t="s">
        <v>115</v>
      </c>
    </row>
    <row r="10" spans="1:4" x14ac:dyDescent="0.2">
      <c r="A10" s="70" t="s">
        <v>1</v>
      </c>
      <c r="B10" s="58">
        <v>8551</v>
      </c>
      <c r="C10" s="58">
        <v>13</v>
      </c>
      <c r="D10" s="12" t="s">
        <v>114</v>
      </c>
    </row>
    <row r="11" spans="1:4" x14ac:dyDescent="0.2">
      <c r="A11" s="70"/>
      <c r="B11" s="53">
        <v>6123</v>
      </c>
      <c r="C11" s="53">
        <v>0</v>
      </c>
      <c r="D11" s="12" t="s">
        <v>115</v>
      </c>
    </row>
    <row r="12" spans="1:4" x14ac:dyDescent="0.2">
      <c r="A12" s="70"/>
      <c r="B12" s="54">
        <v>8553</v>
      </c>
      <c r="C12" s="54">
        <v>0</v>
      </c>
      <c r="D12" s="12" t="s">
        <v>114</v>
      </c>
    </row>
    <row r="13" spans="1:4" x14ac:dyDescent="0.2">
      <c r="A13" s="70"/>
      <c r="B13" s="53">
        <v>6179</v>
      </c>
      <c r="C13" s="53">
        <v>0</v>
      </c>
      <c r="D13" s="12" t="s">
        <v>114</v>
      </c>
    </row>
    <row r="14" spans="1:4" x14ac:dyDescent="0.2">
      <c r="A14" s="70"/>
      <c r="B14" s="53">
        <v>8554</v>
      </c>
      <c r="C14" s="53">
        <v>14</v>
      </c>
      <c r="D14" s="12" t="s">
        <v>114</v>
      </c>
    </row>
    <row r="15" spans="1:4" x14ac:dyDescent="0.2">
      <c r="A15" s="70"/>
      <c r="B15" s="53">
        <v>6119</v>
      </c>
      <c r="C15" s="53">
        <v>12</v>
      </c>
      <c r="D15" s="12" t="s">
        <v>114</v>
      </c>
    </row>
    <row r="16" spans="1:4" x14ac:dyDescent="0.2">
      <c r="A16" s="70"/>
      <c r="B16" s="53">
        <v>8556</v>
      </c>
      <c r="C16" s="53">
        <v>0</v>
      </c>
      <c r="D16" s="12" t="s">
        <v>114</v>
      </c>
    </row>
    <row r="17" spans="1:14" x14ac:dyDescent="0.2">
      <c r="A17" s="70"/>
      <c r="B17" s="53">
        <v>6178</v>
      </c>
      <c r="C17" s="53">
        <v>0</v>
      </c>
      <c r="D17" s="12" t="s">
        <v>114</v>
      </c>
    </row>
    <row r="18" spans="1:14" x14ac:dyDescent="0.2">
      <c r="A18" s="71" t="s">
        <v>1</v>
      </c>
      <c r="B18" s="55">
        <v>6162</v>
      </c>
      <c r="C18" s="55">
        <v>14</v>
      </c>
      <c r="D18" s="12" t="s">
        <v>114</v>
      </c>
    </row>
    <row r="19" spans="1:14" ht="16.5" customHeight="1" x14ac:dyDescent="0.2">
      <c r="A19" s="71"/>
      <c r="B19" s="55">
        <v>6163</v>
      </c>
      <c r="C19" s="55">
        <v>0</v>
      </c>
      <c r="D19" s="12" t="s">
        <v>115</v>
      </c>
      <c r="M19" s="15"/>
      <c r="N19" s="11"/>
    </row>
    <row r="20" spans="1:14" x14ac:dyDescent="0.2">
      <c r="A20" s="71"/>
      <c r="B20" s="55">
        <v>7141</v>
      </c>
      <c r="C20" s="55">
        <v>11</v>
      </c>
      <c r="D20" s="12" t="s">
        <v>114</v>
      </c>
    </row>
    <row r="21" spans="1:14" x14ac:dyDescent="0.2">
      <c r="A21" s="71"/>
      <c r="B21" s="55">
        <v>6176</v>
      </c>
      <c r="C21" s="55">
        <v>16</v>
      </c>
      <c r="D21" s="12" t="s">
        <v>114</v>
      </c>
    </row>
    <row r="22" spans="1:14" x14ac:dyDescent="0.2">
      <c r="A22" s="71"/>
      <c r="B22" s="55">
        <v>6177</v>
      </c>
      <c r="C22" s="55">
        <v>0</v>
      </c>
      <c r="D22" s="12" t="s">
        <v>114</v>
      </c>
    </row>
    <row r="23" spans="1:14" x14ac:dyDescent="0.2">
      <c r="A23" s="71"/>
      <c r="B23" s="55">
        <v>6120</v>
      </c>
      <c r="C23" s="57">
        <v>1</v>
      </c>
      <c r="D23" s="12" t="s">
        <v>114</v>
      </c>
    </row>
    <row r="24" spans="1:14" x14ac:dyDescent="0.2">
      <c r="A24" s="71"/>
      <c r="B24" s="55">
        <v>6164</v>
      </c>
      <c r="C24" s="56">
        <v>15</v>
      </c>
      <c r="D24" s="12" t="s">
        <v>114</v>
      </c>
    </row>
    <row r="25" spans="1:14" x14ac:dyDescent="0.2">
      <c r="A25" s="71"/>
      <c r="B25" s="55">
        <v>6121</v>
      </c>
      <c r="C25" s="55">
        <v>15</v>
      </c>
      <c r="D25" s="12" t="s">
        <v>114</v>
      </c>
    </row>
    <row r="29" spans="1:14" x14ac:dyDescent="0.2">
      <c r="C29" t="s">
        <v>109</v>
      </c>
      <c r="D29" t="s">
        <v>110</v>
      </c>
    </row>
    <row r="30" spans="1:14" x14ac:dyDescent="0.2">
      <c r="B30" t="s">
        <v>0</v>
      </c>
      <c r="C30">
        <v>2</v>
      </c>
      <c r="D30">
        <v>6</v>
      </c>
    </row>
    <row r="31" spans="1:14" x14ac:dyDescent="0.2">
      <c r="B31" t="s">
        <v>1</v>
      </c>
      <c r="C31">
        <v>5</v>
      </c>
      <c r="D31">
        <v>3</v>
      </c>
    </row>
    <row r="32" spans="1:14" x14ac:dyDescent="0.2">
      <c r="B32" t="s">
        <v>5</v>
      </c>
      <c r="C32">
        <v>2</v>
      </c>
      <c r="D32">
        <v>6</v>
      </c>
    </row>
    <row r="42" spans="6:7" x14ac:dyDescent="0.2">
      <c r="F42" s="10"/>
      <c r="G42" s="10"/>
    </row>
  </sheetData>
  <mergeCells count="3">
    <mergeCell ref="A2:A9"/>
    <mergeCell ref="A10:A17"/>
    <mergeCell ref="A18:A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9112F-6933-4900-9A14-F3190429F1A2}">
  <dimension ref="A1:G101"/>
  <sheetViews>
    <sheetView workbookViewId="0">
      <selection activeCell="D37" sqref="D37:D38"/>
    </sheetView>
  </sheetViews>
  <sheetFormatPr defaultRowHeight="14.25" x14ac:dyDescent="0.2"/>
  <cols>
    <col min="2" max="2" width="9" customWidth="1"/>
    <col min="3" max="3" width="9.625" customWidth="1"/>
  </cols>
  <sheetData>
    <row r="1" spans="1:7" x14ac:dyDescent="0.2">
      <c r="A1" s="1"/>
      <c r="B1" s="1"/>
      <c r="C1" s="1"/>
      <c r="D1" s="1" t="s">
        <v>6</v>
      </c>
      <c r="E1" s="23"/>
      <c r="F1" s="23"/>
      <c r="G1" s="23"/>
    </row>
    <row r="2" spans="1:7" x14ac:dyDescent="0.2">
      <c r="A2" s="12" t="s">
        <v>10</v>
      </c>
      <c r="B2" s="28" t="s">
        <v>11</v>
      </c>
      <c r="C2" s="12">
        <v>8495</v>
      </c>
      <c r="D2" s="12">
        <v>230</v>
      </c>
      <c r="E2" s="23"/>
      <c r="F2" s="23"/>
      <c r="G2" s="23"/>
    </row>
    <row r="3" spans="1:7" x14ac:dyDescent="0.2">
      <c r="A3" s="12" t="s">
        <v>10</v>
      </c>
      <c r="B3" s="28" t="s">
        <v>12</v>
      </c>
      <c r="C3" s="12">
        <v>8496</v>
      </c>
      <c r="D3" s="12">
        <v>221</v>
      </c>
      <c r="E3" s="23"/>
      <c r="F3" s="23"/>
      <c r="G3" s="23"/>
    </row>
    <row r="4" spans="1:7" x14ac:dyDescent="0.2">
      <c r="A4" s="12" t="s">
        <v>10</v>
      </c>
      <c r="B4" s="28" t="s">
        <v>13</v>
      </c>
      <c r="C4" s="12">
        <v>8497</v>
      </c>
      <c r="D4" s="12">
        <v>280</v>
      </c>
      <c r="E4" s="23"/>
      <c r="F4" s="23"/>
      <c r="G4" s="23"/>
    </row>
    <row r="5" spans="1:7" x14ac:dyDescent="0.2">
      <c r="A5" s="12" t="s">
        <v>10</v>
      </c>
      <c r="B5" s="28" t="s">
        <v>14</v>
      </c>
      <c r="C5" s="12">
        <v>8498</v>
      </c>
      <c r="D5" s="12">
        <v>262</v>
      </c>
      <c r="E5" s="23"/>
      <c r="F5" s="23"/>
      <c r="G5" s="23"/>
    </row>
    <row r="6" spans="1:7" x14ac:dyDescent="0.2">
      <c r="A6" s="12" t="s">
        <v>10</v>
      </c>
      <c r="B6" s="28" t="s">
        <v>15</v>
      </c>
      <c r="C6" s="12">
        <v>8499</v>
      </c>
      <c r="D6" s="12">
        <v>222</v>
      </c>
      <c r="E6" s="23"/>
      <c r="F6" s="23"/>
      <c r="G6" s="23"/>
    </row>
    <row r="7" spans="1:7" x14ac:dyDescent="0.2">
      <c r="A7" s="12" t="s">
        <v>10</v>
      </c>
      <c r="B7" s="28" t="s">
        <v>16</v>
      </c>
      <c r="C7" s="12">
        <v>5683</v>
      </c>
      <c r="D7" s="12">
        <v>247</v>
      </c>
      <c r="E7" s="23"/>
      <c r="F7" s="23"/>
      <c r="G7" s="23"/>
    </row>
    <row r="8" spans="1:7" x14ac:dyDescent="0.2">
      <c r="A8" s="12" t="s">
        <v>10</v>
      </c>
      <c r="B8" s="28" t="s">
        <v>17</v>
      </c>
      <c r="C8" s="12">
        <v>5684</v>
      </c>
      <c r="D8" s="12">
        <v>290</v>
      </c>
      <c r="E8" s="23"/>
      <c r="F8" s="23"/>
      <c r="G8" s="23"/>
    </row>
    <row r="9" spans="1:7" x14ac:dyDescent="0.2">
      <c r="A9" s="12" t="s">
        <v>10</v>
      </c>
      <c r="B9" s="28" t="s">
        <v>18</v>
      </c>
      <c r="C9" s="12">
        <v>5685</v>
      </c>
      <c r="D9" s="12">
        <v>256</v>
      </c>
      <c r="E9" s="23"/>
      <c r="F9" s="23"/>
      <c r="G9" s="23"/>
    </row>
    <row r="10" spans="1:7" x14ac:dyDescent="0.2">
      <c r="A10" s="12" t="s">
        <v>10</v>
      </c>
      <c r="B10" s="28" t="s">
        <v>19</v>
      </c>
      <c r="C10" s="12">
        <v>5686</v>
      </c>
      <c r="D10" s="12">
        <v>250</v>
      </c>
      <c r="E10" s="23"/>
      <c r="F10" s="23"/>
      <c r="G10" s="23"/>
    </row>
    <row r="11" spans="1:7" x14ac:dyDescent="0.2">
      <c r="A11" s="12" t="s">
        <v>10</v>
      </c>
      <c r="B11" s="28" t="s">
        <v>20</v>
      </c>
      <c r="C11" s="12">
        <v>5687</v>
      </c>
      <c r="D11" s="12">
        <v>254</v>
      </c>
      <c r="E11" s="23"/>
      <c r="F11" s="23"/>
      <c r="G11" s="23"/>
    </row>
    <row r="12" spans="1:7" x14ac:dyDescent="0.2">
      <c r="A12" s="1" t="s">
        <v>21</v>
      </c>
      <c r="B12" s="2" t="s">
        <v>11</v>
      </c>
      <c r="C12" s="1">
        <v>8893</v>
      </c>
      <c r="D12" s="1">
        <v>275</v>
      </c>
      <c r="E12" s="23"/>
      <c r="F12" s="23"/>
      <c r="G12" s="23"/>
    </row>
    <row r="13" spans="1:7" x14ac:dyDescent="0.2">
      <c r="A13" s="1" t="s">
        <v>21</v>
      </c>
      <c r="B13" s="2" t="s">
        <v>12</v>
      </c>
      <c r="C13" s="1">
        <v>8472</v>
      </c>
      <c r="D13" s="1">
        <v>282</v>
      </c>
      <c r="E13" s="23"/>
      <c r="F13" s="23"/>
      <c r="G13" s="23"/>
    </row>
    <row r="14" spans="1:7" x14ac:dyDescent="0.2">
      <c r="A14" s="1" t="s">
        <v>21</v>
      </c>
      <c r="B14" s="2" t="s">
        <v>13</v>
      </c>
      <c r="C14" s="1">
        <v>8473</v>
      </c>
      <c r="D14" s="1">
        <v>251</v>
      </c>
      <c r="E14" s="23"/>
      <c r="F14" s="23"/>
      <c r="G14" s="23"/>
    </row>
    <row r="15" spans="1:7" x14ac:dyDescent="0.2">
      <c r="A15" s="1" t="s">
        <v>21</v>
      </c>
      <c r="B15" s="2" t="s">
        <v>14</v>
      </c>
      <c r="C15" s="1">
        <v>8895</v>
      </c>
      <c r="D15" s="1">
        <v>281</v>
      </c>
      <c r="E15" s="23"/>
      <c r="F15" s="23"/>
      <c r="G15" s="23"/>
    </row>
    <row r="16" spans="1:7" x14ac:dyDescent="0.2">
      <c r="A16" s="1" t="s">
        <v>21</v>
      </c>
      <c r="B16" s="2" t="s">
        <v>15</v>
      </c>
      <c r="C16" s="1">
        <v>8741</v>
      </c>
      <c r="D16" s="1">
        <v>308</v>
      </c>
      <c r="E16" s="23"/>
      <c r="F16" s="23"/>
      <c r="G16" s="23"/>
    </row>
    <row r="17" spans="1:7" x14ac:dyDescent="0.2">
      <c r="A17" s="1" t="s">
        <v>21</v>
      </c>
      <c r="B17" s="2" t="s">
        <v>16</v>
      </c>
      <c r="C17" s="1">
        <v>8422</v>
      </c>
      <c r="D17" s="1">
        <v>250</v>
      </c>
      <c r="E17" s="23"/>
      <c r="F17" s="23"/>
      <c r="G17" s="23"/>
    </row>
    <row r="18" spans="1:7" x14ac:dyDescent="0.2">
      <c r="A18" s="1" t="s">
        <v>21</v>
      </c>
      <c r="B18" s="2" t="s">
        <v>17</v>
      </c>
      <c r="C18" s="1">
        <v>8414</v>
      </c>
      <c r="D18" s="1">
        <v>270</v>
      </c>
      <c r="E18" s="23"/>
      <c r="F18" s="23"/>
      <c r="G18" s="23"/>
    </row>
    <row r="19" spans="1:7" x14ac:dyDescent="0.2">
      <c r="A19" s="1" t="s">
        <v>21</v>
      </c>
      <c r="B19" s="2" t="s">
        <v>18</v>
      </c>
      <c r="C19" s="1">
        <v>8491</v>
      </c>
      <c r="D19" s="1">
        <v>256</v>
      </c>
      <c r="E19" s="23"/>
      <c r="F19" s="23"/>
      <c r="G19" s="23"/>
    </row>
    <row r="20" spans="1:7" x14ac:dyDescent="0.2">
      <c r="A20" s="1" t="s">
        <v>21</v>
      </c>
      <c r="B20" s="2" t="s">
        <v>19</v>
      </c>
      <c r="C20" s="1">
        <v>8485</v>
      </c>
      <c r="D20" s="1">
        <v>270</v>
      </c>
      <c r="E20" s="23"/>
      <c r="F20" s="23"/>
      <c r="G20" s="23"/>
    </row>
    <row r="21" spans="1:7" x14ac:dyDescent="0.2">
      <c r="A21" s="1" t="s">
        <v>21</v>
      </c>
      <c r="B21" s="2" t="s">
        <v>20</v>
      </c>
      <c r="C21" s="1">
        <v>8492</v>
      </c>
      <c r="D21" s="1">
        <v>254</v>
      </c>
      <c r="E21" s="23"/>
      <c r="F21" s="23"/>
      <c r="G21" s="23"/>
    </row>
    <row r="22" spans="1:7" x14ac:dyDescent="0.2">
      <c r="A22" s="12" t="s">
        <v>22</v>
      </c>
      <c r="B22" s="12" t="s">
        <v>23</v>
      </c>
      <c r="C22" s="12">
        <v>8487</v>
      </c>
      <c r="D22" s="12">
        <v>246</v>
      </c>
      <c r="E22" s="23"/>
      <c r="F22" s="23"/>
      <c r="G22" s="23"/>
    </row>
    <row r="23" spans="1:7" x14ac:dyDescent="0.2">
      <c r="A23" s="12" t="s">
        <v>22</v>
      </c>
      <c r="B23" s="12" t="s">
        <v>24</v>
      </c>
      <c r="C23" s="12">
        <v>8894</v>
      </c>
      <c r="D23" s="12">
        <v>251</v>
      </c>
      <c r="E23" s="23"/>
      <c r="F23" s="23"/>
      <c r="G23" s="23"/>
    </row>
    <row r="24" spans="1:7" x14ac:dyDescent="0.2">
      <c r="A24" s="12" t="s">
        <v>22</v>
      </c>
      <c r="B24" s="12" t="s">
        <v>25</v>
      </c>
      <c r="C24" s="12">
        <v>8413</v>
      </c>
      <c r="D24" s="12">
        <v>241</v>
      </c>
      <c r="E24" s="23"/>
      <c r="F24" s="23"/>
      <c r="G24" s="23"/>
    </row>
    <row r="25" spans="1:7" x14ac:dyDescent="0.2">
      <c r="A25" s="12" t="s">
        <v>22</v>
      </c>
      <c r="B25" s="12" t="s">
        <v>26</v>
      </c>
      <c r="C25" s="12">
        <v>8474</v>
      </c>
      <c r="D25" s="12">
        <v>233</v>
      </c>
      <c r="E25" s="23"/>
      <c r="F25" s="23"/>
      <c r="G25" s="23"/>
    </row>
    <row r="26" spans="1:7" x14ac:dyDescent="0.2">
      <c r="A26" s="12" t="s">
        <v>22</v>
      </c>
      <c r="B26" s="12" t="s">
        <v>27</v>
      </c>
      <c r="C26" s="12">
        <v>8417</v>
      </c>
      <c r="D26" s="12">
        <v>238</v>
      </c>
      <c r="E26" s="23"/>
      <c r="F26" s="23"/>
      <c r="G26" s="23"/>
    </row>
    <row r="27" spans="1:7" x14ac:dyDescent="0.2">
      <c r="A27" s="12" t="s">
        <v>22</v>
      </c>
      <c r="B27" s="12" t="s">
        <v>28</v>
      </c>
      <c r="C27" s="12">
        <v>8486</v>
      </c>
      <c r="D27" s="12">
        <v>252</v>
      </c>
      <c r="E27" s="23"/>
      <c r="F27" s="23"/>
      <c r="G27" s="23"/>
    </row>
    <row r="28" spans="1:7" x14ac:dyDescent="0.2">
      <c r="A28" s="12" t="s">
        <v>22</v>
      </c>
      <c r="B28" s="12" t="s">
        <v>29</v>
      </c>
      <c r="C28" s="12">
        <v>8420</v>
      </c>
      <c r="D28" s="12">
        <v>252</v>
      </c>
      <c r="E28" s="23"/>
      <c r="F28" s="23"/>
      <c r="G28" s="23"/>
    </row>
    <row r="29" spans="1:7" x14ac:dyDescent="0.2">
      <c r="A29" s="12" t="s">
        <v>22</v>
      </c>
      <c r="B29" s="12" t="s">
        <v>30</v>
      </c>
      <c r="C29" s="12">
        <v>8493</v>
      </c>
      <c r="D29" s="12">
        <v>294</v>
      </c>
      <c r="E29" s="23"/>
      <c r="F29" s="23"/>
      <c r="G29" s="23"/>
    </row>
    <row r="30" spans="1:7" x14ac:dyDescent="0.2">
      <c r="A30" s="12" t="s">
        <v>22</v>
      </c>
      <c r="B30" s="12" t="s">
        <v>31</v>
      </c>
      <c r="C30" s="12">
        <v>8896</v>
      </c>
      <c r="D30" s="12">
        <v>275</v>
      </c>
      <c r="E30" s="23"/>
      <c r="F30" s="23"/>
      <c r="G30" s="23"/>
    </row>
    <row r="31" spans="1:7" x14ac:dyDescent="0.2">
      <c r="A31" s="12" t="s">
        <v>22</v>
      </c>
      <c r="B31" s="12" t="s">
        <v>32</v>
      </c>
      <c r="C31" s="12">
        <v>8891</v>
      </c>
      <c r="D31" s="12">
        <v>244</v>
      </c>
      <c r="E31" s="23"/>
      <c r="F31" s="23"/>
      <c r="G31" s="23"/>
    </row>
    <row r="32" spans="1:7" x14ac:dyDescent="0.2">
      <c r="A32" s="12" t="s">
        <v>22</v>
      </c>
      <c r="B32" s="12" t="s">
        <v>33</v>
      </c>
      <c r="C32" s="12">
        <v>8423</v>
      </c>
      <c r="D32" s="12">
        <v>265</v>
      </c>
      <c r="E32" s="23"/>
      <c r="F32" s="23"/>
      <c r="G32" s="23"/>
    </row>
    <row r="33" spans="1:7" x14ac:dyDescent="0.2">
      <c r="A33" s="12" t="s">
        <v>22</v>
      </c>
      <c r="B33" s="12" t="s">
        <v>34</v>
      </c>
      <c r="C33" s="12">
        <v>8489</v>
      </c>
      <c r="D33" s="12">
        <v>281</v>
      </c>
      <c r="E33" s="23"/>
      <c r="F33" s="23"/>
      <c r="G33" s="23"/>
    </row>
    <row r="34" spans="1:7" x14ac:dyDescent="0.2">
      <c r="C34" t="s">
        <v>3</v>
      </c>
      <c r="D34">
        <f>AVERAGE(D2:D11)</f>
        <v>251.2</v>
      </c>
    </row>
    <row r="35" spans="1:7" x14ac:dyDescent="0.2">
      <c r="C35" t="s">
        <v>4</v>
      </c>
      <c r="D35">
        <f>AVERAGE(D12:D21)</f>
        <v>269.7</v>
      </c>
    </row>
    <row r="36" spans="1:7" x14ac:dyDescent="0.2">
      <c r="C36" t="s">
        <v>5</v>
      </c>
      <c r="D36">
        <f>AVERAGE(D22:D33)</f>
        <v>256</v>
      </c>
    </row>
    <row r="48" spans="1:7" x14ac:dyDescent="0.2">
      <c r="D48" s="1"/>
    </row>
    <row r="59" spans="4:4" x14ac:dyDescent="0.2">
      <c r="D59" s="2"/>
    </row>
    <row r="60" spans="4:4" x14ac:dyDescent="0.2">
      <c r="D60" s="4"/>
    </row>
    <row r="61" spans="4:4" x14ac:dyDescent="0.2">
      <c r="D61" s="4"/>
    </row>
    <row r="62" spans="4:4" x14ac:dyDescent="0.2">
      <c r="D62" s="4"/>
    </row>
    <row r="63" spans="4:4" x14ac:dyDescent="0.2">
      <c r="D63" s="4"/>
    </row>
    <row r="64" spans="4:4" x14ac:dyDescent="0.2">
      <c r="D64" s="4"/>
    </row>
    <row r="65" spans="3:4" x14ac:dyDescent="0.2">
      <c r="D65" s="4"/>
    </row>
    <row r="66" spans="3:4" x14ac:dyDescent="0.2">
      <c r="D66" s="4"/>
    </row>
    <row r="67" spans="3:4" x14ac:dyDescent="0.2">
      <c r="D67" s="4"/>
    </row>
    <row r="71" spans="3:4" x14ac:dyDescent="0.2">
      <c r="D71" s="1" t="s">
        <v>9</v>
      </c>
    </row>
    <row r="72" spans="3:4" x14ac:dyDescent="0.2">
      <c r="C72" t="s">
        <v>0</v>
      </c>
      <c r="D72">
        <v>10.047999999999998</v>
      </c>
    </row>
    <row r="73" spans="3:4" x14ac:dyDescent="0.2">
      <c r="C73" t="s">
        <v>1</v>
      </c>
      <c r="D73">
        <v>11.999999999999996</v>
      </c>
    </row>
    <row r="74" spans="3:4" x14ac:dyDescent="0.2">
      <c r="C74" t="s">
        <v>35</v>
      </c>
      <c r="D74">
        <v>12.365</v>
      </c>
    </row>
    <row r="75" spans="3:4" x14ac:dyDescent="0.2">
      <c r="C75" t="s">
        <v>39</v>
      </c>
      <c r="D75">
        <v>1.1645455237200956E-2</v>
      </c>
    </row>
    <row r="76" spans="3:4" x14ac:dyDescent="0.2">
      <c r="C76" t="s">
        <v>41</v>
      </c>
      <c r="D76">
        <v>0.57095266256869748</v>
      </c>
    </row>
    <row r="77" spans="3:4" x14ac:dyDescent="0.2">
      <c r="C77" t="s">
        <v>43</v>
      </c>
      <c r="D77">
        <v>0.42120673203441733</v>
      </c>
    </row>
    <row r="78" spans="3:4" x14ac:dyDescent="0.2">
      <c r="C78" t="s">
        <v>45</v>
      </c>
      <c r="D78">
        <v>0.52132891573731599</v>
      </c>
    </row>
    <row r="79" spans="3:4" x14ac:dyDescent="0.2">
      <c r="C79" t="s">
        <v>47</v>
      </c>
      <c r="D79">
        <v>0.31212249926183566</v>
      </c>
    </row>
    <row r="83" spans="3:4" x14ac:dyDescent="0.2">
      <c r="D83" t="s">
        <v>49</v>
      </c>
    </row>
    <row r="84" spans="3:4" x14ac:dyDescent="0.2">
      <c r="C84" t="s">
        <v>36</v>
      </c>
      <c r="D84">
        <v>0.26943999999999996</v>
      </c>
    </row>
    <row r="85" spans="3:4" x14ac:dyDescent="0.2">
      <c r="C85" t="s">
        <v>37</v>
      </c>
      <c r="D85">
        <v>0.25085000000000002</v>
      </c>
    </row>
    <row r="86" spans="3:4" x14ac:dyDescent="0.2">
      <c r="C86" t="s">
        <v>48</v>
      </c>
      <c r="D86">
        <v>0.29249999999999998</v>
      </c>
    </row>
    <row r="87" spans="3:4" x14ac:dyDescent="0.2">
      <c r="C87" t="s">
        <v>38</v>
      </c>
      <c r="D87">
        <v>0.41473731623300458</v>
      </c>
    </row>
    <row r="88" spans="3:4" x14ac:dyDescent="0.2">
      <c r="C88" t="s">
        <v>40</v>
      </c>
      <c r="D88">
        <v>0.12064984253051457</v>
      </c>
    </row>
    <row r="89" spans="3:4" x14ac:dyDescent="0.2">
      <c r="C89" t="s">
        <v>42</v>
      </c>
      <c r="D89">
        <v>1.9239122179097116E-2</v>
      </c>
    </row>
    <row r="90" spans="3:4" x14ac:dyDescent="0.2">
      <c r="C90" t="s">
        <v>44</v>
      </c>
      <c r="D90">
        <v>1.0426144778847754E-2</v>
      </c>
    </row>
    <row r="91" spans="3:4" x14ac:dyDescent="0.2">
      <c r="C91" t="s">
        <v>46</v>
      </c>
      <c r="D91">
        <v>2.2892078820571846E-2</v>
      </c>
    </row>
    <row r="93" spans="3:4" x14ac:dyDescent="0.2">
      <c r="D93" s="1" t="s">
        <v>8</v>
      </c>
    </row>
    <row r="94" spans="3:4" x14ac:dyDescent="0.2">
      <c r="C94" t="s">
        <v>36</v>
      </c>
      <c r="D94">
        <v>0.12852</v>
      </c>
    </row>
    <row r="95" spans="3:4" x14ac:dyDescent="0.2">
      <c r="C95" t="s">
        <v>37</v>
      </c>
      <c r="D95">
        <v>0.10846</v>
      </c>
    </row>
    <row r="96" spans="3:4" x14ac:dyDescent="0.2">
      <c r="C96" t="s">
        <v>48</v>
      </c>
      <c r="D96">
        <v>0.12148333333333333</v>
      </c>
    </row>
    <row r="97" spans="3:4" x14ac:dyDescent="0.2">
      <c r="C97" t="s">
        <v>38</v>
      </c>
      <c r="D97">
        <v>5.2679909713467803E-2</v>
      </c>
    </row>
    <row r="98" spans="3:4" x14ac:dyDescent="0.2">
      <c r="C98" t="s">
        <v>40</v>
      </c>
      <c r="D98">
        <v>8.46990946677946E-2</v>
      </c>
    </row>
    <row r="99" spans="3:4" x14ac:dyDescent="0.2">
      <c r="C99" t="s">
        <v>42</v>
      </c>
      <c r="D99">
        <v>8.7568741251912909E-3</v>
      </c>
    </row>
    <row r="100" spans="3:4" x14ac:dyDescent="0.2">
      <c r="C100" t="s">
        <v>44</v>
      </c>
      <c r="D100">
        <v>2.8178435769649151E-3</v>
      </c>
    </row>
    <row r="101" spans="3:4" x14ac:dyDescent="0.2">
      <c r="C101" t="s">
        <v>46</v>
      </c>
      <c r="D101">
        <v>6.4168791779056046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A521C-E435-4464-97BB-29F91C00D970}">
  <dimension ref="A1:D36"/>
  <sheetViews>
    <sheetView workbookViewId="0">
      <selection activeCell="E1" sqref="E1:F1048576"/>
    </sheetView>
  </sheetViews>
  <sheetFormatPr defaultRowHeight="14.25" x14ac:dyDescent="0.2"/>
  <sheetData>
    <row r="1" spans="1:4" x14ac:dyDescent="0.2">
      <c r="A1" s="1"/>
      <c r="B1" s="1"/>
      <c r="C1" s="1"/>
      <c r="D1" s="2" t="s">
        <v>7</v>
      </c>
    </row>
    <row r="2" spans="1:4" x14ac:dyDescent="0.2">
      <c r="A2" s="12" t="s">
        <v>10</v>
      </c>
      <c r="B2" s="28" t="s">
        <v>11</v>
      </c>
      <c r="C2" s="12">
        <v>8495</v>
      </c>
      <c r="D2" s="12">
        <v>0.21779999999999999</v>
      </c>
    </row>
    <row r="3" spans="1:4" x14ac:dyDescent="0.2">
      <c r="A3" s="12" t="s">
        <v>10</v>
      </c>
      <c r="B3" s="28" t="s">
        <v>12</v>
      </c>
      <c r="C3" s="12">
        <v>8496</v>
      </c>
      <c r="D3" s="12">
        <v>0.1676</v>
      </c>
    </row>
    <row r="4" spans="1:4" x14ac:dyDescent="0.2">
      <c r="A4" s="12" t="s">
        <v>10</v>
      </c>
      <c r="B4" s="28" t="s">
        <v>13</v>
      </c>
      <c r="C4" s="12">
        <v>8497</v>
      </c>
      <c r="D4" s="12">
        <v>0.3508</v>
      </c>
    </row>
    <row r="5" spans="1:4" x14ac:dyDescent="0.2">
      <c r="A5" s="12" t="s">
        <v>10</v>
      </c>
      <c r="B5" s="28" t="s">
        <v>14</v>
      </c>
      <c r="C5" s="12">
        <v>8498</v>
      </c>
      <c r="D5" s="12">
        <v>0.23619999999999999</v>
      </c>
    </row>
    <row r="6" spans="1:4" x14ac:dyDescent="0.2">
      <c r="A6" s="12" t="s">
        <v>10</v>
      </c>
      <c r="B6" s="28" t="s">
        <v>15</v>
      </c>
      <c r="C6" s="12">
        <v>8499</v>
      </c>
      <c r="D6" s="12">
        <v>0.30059999999999998</v>
      </c>
    </row>
    <row r="7" spans="1:4" x14ac:dyDescent="0.2">
      <c r="A7" s="12" t="s">
        <v>10</v>
      </c>
      <c r="B7" s="28" t="s">
        <v>16</v>
      </c>
      <c r="C7" s="12">
        <v>5683</v>
      </c>
      <c r="D7" s="12">
        <v>0.2198</v>
      </c>
    </row>
    <row r="8" spans="1:4" x14ac:dyDescent="0.2">
      <c r="A8" s="12" t="s">
        <v>10</v>
      </c>
      <c r="B8" s="28" t="s">
        <v>17</v>
      </c>
      <c r="C8" s="12">
        <v>5684</v>
      </c>
      <c r="D8" s="12">
        <v>0.31440000000000001</v>
      </c>
    </row>
    <row r="9" spans="1:4" x14ac:dyDescent="0.2">
      <c r="A9" s="12" t="s">
        <v>10</v>
      </c>
      <c r="B9" s="28" t="s">
        <v>18</v>
      </c>
      <c r="C9" s="12">
        <v>5685</v>
      </c>
      <c r="D9" s="12">
        <v>0.35299999999999998</v>
      </c>
    </row>
    <row r="10" spans="1:4" x14ac:dyDescent="0.2">
      <c r="A10" s="12" t="s">
        <v>10</v>
      </c>
      <c r="B10" s="28" t="s">
        <v>19</v>
      </c>
      <c r="C10" s="12">
        <v>5686</v>
      </c>
      <c r="D10" s="12">
        <v>0.26</v>
      </c>
    </row>
    <row r="11" spans="1:4" x14ac:dyDescent="0.2">
      <c r="A11" s="12" t="s">
        <v>10</v>
      </c>
      <c r="B11" s="28" t="s">
        <v>20</v>
      </c>
      <c r="C11" s="12">
        <v>5687</v>
      </c>
      <c r="D11" s="12">
        <v>0.2742</v>
      </c>
    </row>
    <row r="12" spans="1:4" x14ac:dyDescent="0.2">
      <c r="A12" s="1" t="s">
        <v>21</v>
      </c>
      <c r="B12" s="2" t="s">
        <v>11</v>
      </c>
      <c r="C12" s="1">
        <v>8893</v>
      </c>
      <c r="D12" s="1">
        <v>0.23680000000000001</v>
      </c>
    </row>
    <row r="13" spans="1:4" x14ac:dyDescent="0.2">
      <c r="A13" s="1" t="s">
        <v>21</v>
      </c>
      <c r="B13" s="2" t="s">
        <v>12</v>
      </c>
      <c r="C13" s="1">
        <v>8472</v>
      </c>
      <c r="D13" s="3">
        <v>0.33100000000000002</v>
      </c>
    </row>
    <row r="14" spans="1:4" x14ac:dyDescent="0.2">
      <c r="A14" s="1" t="s">
        <v>21</v>
      </c>
      <c r="B14" s="2" t="s">
        <v>13</v>
      </c>
      <c r="C14" s="1">
        <v>8473</v>
      </c>
      <c r="D14" s="3">
        <v>0.2306</v>
      </c>
    </row>
    <row r="15" spans="1:4" x14ac:dyDescent="0.2">
      <c r="A15" s="1" t="s">
        <v>21</v>
      </c>
      <c r="B15" s="2" t="s">
        <v>14</v>
      </c>
      <c r="C15" s="1">
        <v>8895</v>
      </c>
      <c r="D15" s="3">
        <v>0.2407</v>
      </c>
    </row>
    <row r="16" spans="1:4" x14ac:dyDescent="0.2">
      <c r="A16" s="1" t="s">
        <v>21</v>
      </c>
      <c r="B16" s="2" t="s">
        <v>15</v>
      </c>
      <c r="C16" s="1">
        <v>8741</v>
      </c>
      <c r="D16" s="1">
        <v>0.26669999999999999</v>
      </c>
    </row>
    <row r="17" spans="1:4" x14ac:dyDescent="0.2">
      <c r="A17" s="1" t="s">
        <v>21</v>
      </c>
      <c r="B17" s="2" t="s">
        <v>16</v>
      </c>
      <c r="C17" s="1">
        <v>8422</v>
      </c>
      <c r="D17" s="1">
        <v>0.27510000000000001</v>
      </c>
    </row>
    <row r="18" spans="1:4" x14ac:dyDescent="0.2">
      <c r="A18" s="1" t="s">
        <v>21</v>
      </c>
      <c r="B18" s="2" t="s">
        <v>17</v>
      </c>
      <c r="C18" s="1">
        <v>8414</v>
      </c>
      <c r="D18" s="1">
        <v>0.24970000000000001</v>
      </c>
    </row>
    <row r="19" spans="1:4" x14ac:dyDescent="0.2">
      <c r="A19" s="1" t="s">
        <v>21</v>
      </c>
      <c r="B19" s="2" t="s">
        <v>18</v>
      </c>
      <c r="C19" s="1">
        <v>8491</v>
      </c>
      <c r="D19" s="1">
        <v>0.20330000000000001</v>
      </c>
    </row>
    <row r="20" spans="1:4" x14ac:dyDescent="0.2">
      <c r="A20" s="1" t="s">
        <v>21</v>
      </c>
      <c r="B20" s="2" t="s">
        <v>19</v>
      </c>
      <c r="C20" s="1">
        <v>8485</v>
      </c>
      <c r="D20" s="1">
        <v>0.22839999999999999</v>
      </c>
    </row>
    <row r="21" spans="1:4" x14ac:dyDescent="0.2">
      <c r="A21" s="1" t="s">
        <v>21</v>
      </c>
      <c r="B21" s="2" t="s">
        <v>20</v>
      </c>
      <c r="C21" s="1">
        <v>8492</v>
      </c>
      <c r="D21" s="1">
        <v>0.2462</v>
      </c>
    </row>
    <row r="22" spans="1:4" x14ac:dyDescent="0.2">
      <c r="A22" s="12" t="s">
        <v>22</v>
      </c>
      <c r="B22" s="12" t="s">
        <v>23</v>
      </c>
      <c r="C22" s="12">
        <v>8487</v>
      </c>
      <c r="D22" s="12">
        <v>0.30030000000000001</v>
      </c>
    </row>
    <row r="23" spans="1:4" x14ac:dyDescent="0.2">
      <c r="A23" s="12" t="s">
        <v>22</v>
      </c>
      <c r="B23" s="12" t="s">
        <v>24</v>
      </c>
      <c r="C23" s="12">
        <v>8894</v>
      </c>
      <c r="D23" s="12">
        <v>0.16070000000000001</v>
      </c>
    </row>
    <row r="24" spans="1:4" x14ac:dyDescent="0.2">
      <c r="A24" s="12" t="s">
        <v>22</v>
      </c>
      <c r="B24" s="12" t="s">
        <v>25</v>
      </c>
      <c r="C24" s="12">
        <v>8413</v>
      </c>
      <c r="D24" s="12">
        <v>0.3448</v>
      </c>
    </row>
    <row r="25" spans="1:4" x14ac:dyDescent="0.2">
      <c r="A25" s="12" t="s">
        <v>22</v>
      </c>
      <c r="B25" s="12" t="s">
        <v>26</v>
      </c>
      <c r="C25" s="12">
        <v>8474</v>
      </c>
      <c r="D25" s="12">
        <v>0.27100000000000002</v>
      </c>
    </row>
    <row r="26" spans="1:4" x14ac:dyDescent="0.2">
      <c r="A26" s="12" t="s">
        <v>22</v>
      </c>
      <c r="B26" s="12" t="s">
        <v>27</v>
      </c>
      <c r="C26" s="12">
        <v>8417</v>
      </c>
      <c r="D26" s="12">
        <v>0.37880000000000003</v>
      </c>
    </row>
    <row r="27" spans="1:4" x14ac:dyDescent="0.2">
      <c r="A27" s="12" t="s">
        <v>22</v>
      </c>
      <c r="B27" s="12" t="s">
        <v>28</v>
      </c>
      <c r="C27" s="12">
        <v>8486</v>
      </c>
      <c r="D27" s="12">
        <v>0.26440000000000002</v>
      </c>
    </row>
    <row r="28" spans="1:4" x14ac:dyDescent="0.2">
      <c r="A28" s="12" t="s">
        <v>22</v>
      </c>
      <c r="B28" s="12" t="s">
        <v>29</v>
      </c>
      <c r="C28" s="12">
        <v>8420</v>
      </c>
      <c r="D28" s="12">
        <v>0.28339999999999999</v>
      </c>
    </row>
    <row r="29" spans="1:4" x14ac:dyDescent="0.2">
      <c r="A29" s="12" t="s">
        <v>22</v>
      </c>
      <c r="B29" s="12" t="s">
        <v>30</v>
      </c>
      <c r="C29" s="12">
        <v>8493</v>
      </c>
      <c r="D29" s="12">
        <v>0.38229999999999997</v>
      </c>
    </row>
    <row r="30" spans="1:4" x14ac:dyDescent="0.2">
      <c r="A30" s="12" t="s">
        <v>22</v>
      </c>
      <c r="B30" s="12" t="s">
        <v>31</v>
      </c>
      <c r="C30" s="12">
        <v>8896</v>
      </c>
      <c r="D30" s="12">
        <v>0.29820000000000002</v>
      </c>
    </row>
    <row r="31" spans="1:4" x14ac:dyDescent="0.2">
      <c r="A31" s="12" t="s">
        <v>22</v>
      </c>
      <c r="B31" s="12" t="s">
        <v>32</v>
      </c>
      <c r="C31" s="12">
        <v>8891</v>
      </c>
      <c r="D31" s="12">
        <v>0.33429999999999999</v>
      </c>
    </row>
    <row r="32" spans="1:4" x14ac:dyDescent="0.2">
      <c r="A32" s="12" t="s">
        <v>22</v>
      </c>
      <c r="B32" s="12" t="s">
        <v>33</v>
      </c>
      <c r="C32" s="12">
        <v>8423</v>
      </c>
      <c r="D32" s="12">
        <v>0.1318</v>
      </c>
    </row>
    <row r="33" spans="1:4" x14ac:dyDescent="0.2">
      <c r="A33" s="12" t="s">
        <v>22</v>
      </c>
      <c r="B33" s="12" t="s">
        <v>34</v>
      </c>
      <c r="C33" s="12">
        <v>8489</v>
      </c>
      <c r="D33" s="12">
        <v>0.36</v>
      </c>
    </row>
    <row r="34" spans="1:4" x14ac:dyDescent="0.2">
      <c r="C34" t="s">
        <v>0</v>
      </c>
      <c r="D34">
        <f>AVERAGE(D2:D11)</f>
        <v>0.26943999999999996</v>
      </c>
    </row>
    <row r="35" spans="1:4" x14ac:dyDescent="0.2">
      <c r="C35" t="s">
        <v>1</v>
      </c>
      <c r="D35">
        <f>AVERAGE(D12:D21)</f>
        <v>0.25085000000000002</v>
      </c>
    </row>
    <row r="36" spans="1:4" x14ac:dyDescent="0.2">
      <c r="C36" t="s">
        <v>5</v>
      </c>
      <c r="D36">
        <f>AVERAGE(D22:D33)</f>
        <v>0.29249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A3DF2-74D5-4456-8959-48DAE203BFF4}">
  <dimension ref="A1:D36"/>
  <sheetViews>
    <sheetView workbookViewId="0">
      <selection activeCell="I17" sqref="I17"/>
    </sheetView>
  </sheetViews>
  <sheetFormatPr defaultRowHeight="14.25" x14ac:dyDescent="0.2"/>
  <sheetData>
    <row r="1" spans="1:4" x14ac:dyDescent="0.2">
      <c r="A1" s="1"/>
      <c r="B1" s="1"/>
      <c r="C1" s="1"/>
      <c r="D1" s="1" t="s">
        <v>116</v>
      </c>
    </row>
    <row r="2" spans="1:4" x14ac:dyDescent="0.2">
      <c r="A2" s="12" t="s">
        <v>10</v>
      </c>
      <c r="B2" s="28" t="s">
        <v>11</v>
      </c>
      <c r="C2" s="12">
        <v>8495</v>
      </c>
      <c r="D2" s="12">
        <v>1.3677999999999999</v>
      </c>
    </row>
    <row r="3" spans="1:4" x14ac:dyDescent="0.2">
      <c r="A3" s="12" t="s">
        <v>10</v>
      </c>
      <c r="B3" s="28" t="s">
        <v>12</v>
      </c>
      <c r="C3" s="12">
        <v>8496</v>
      </c>
      <c r="D3" s="12">
        <v>1.0103</v>
      </c>
    </row>
    <row r="4" spans="1:4" x14ac:dyDescent="0.2">
      <c r="A4" s="12" t="s">
        <v>10</v>
      </c>
      <c r="B4" s="28" t="s">
        <v>13</v>
      </c>
      <c r="C4" s="12">
        <v>8497</v>
      </c>
      <c r="D4" s="12">
        <v>2.0173000000000001</v>
      </c>
    </row>
    <row r="5" spans="1:4" x14ac:dyDescent="0.2">
      <c r="A5" s="12" t="s">
        <v>10</v>
      </c>
      <c r="B5" s="28" t="s">
        <v>14</v>
      </c>
      <c r="C5" s="12">
        <v>8498</v>
      </c>
      <c r="D5" s="12">
        <v>1.9681</v>
      </c>
    </row>
    <row r="6" spans="1:4" x14ac:dyDescent="0.2">
      <c r="A6" s="12" t="s">
        <v>10</v>
      </c>
      <c r="B6" s="28" t="s">
        <v>15</v>
      </c>
      <c r="C6" s="12">
        <v>8499</v>
      </c>
      <c r="D6" s="12">
        <v>1.5172000000000001</v>
      </c>
    </row>
    <row r="7" spans="1:4" x14ac:dyDescent="0.2">
      <c r="A7" s="12" t="s">
        <v>10</v>
      </c>
      <c r="B7" s="28" t="s">
        <v>16</v>
      </c>
      <c r="C7" s="12">
        <v>5683</v>
      </c>
      <c r="D7" s="12">
        <v>1.4827999999999999</v>
      </c>
    </row>
    <row r="8" spans="1:4" x14ac:dyDescent="0.2">
      <c r="A8" s="12" t="s">
        <v>10</v>
      </c>
      <c r="B8" s="28" t="s">
        <v>17</v>
      </c>
      <c r="C8" s="12">
        <v>5684</v>
      </c>
      <c r="D8" s="12"/>
    </row>
    <row r="9" spans="1:4" x14ac:dyDescent="0.2">
      <c r="A9" s="12" t="s">
        <v>10</v>
      </c>
      <c r="B9" s="28" t="s">
        <v>18</v>
      </c>
      <c r="C9" s="12">
        <v>5685</v>
      </c>
      <c r="D9" s="12">
        <v>2.4289999999999998</v>
      </c>
    </row>
    <row r="10" spans="1:4" x14ac:dyDescent="0.2">
      <c r="A10" s="12" t="s">
        <v>10</v>
      </c>
      <c r="B10" s="28" t="s">
        <v>19</v>
      </c>
      <c r="C10" s="12">
        <v>5686</v>
      </c>
      <c r="D10" s="12">
        <v>1.9268000000000001</v>
      </c>
    </row>
    <row r="11" spans="1:4" x14ac:dyDescent="0.2">
      <c r="A11" s="12" t="s">
        <v>10</v>
      </c>
      <c r="B11" s="28" t="s">
        <v>20</v>
      </c>
      <c r="C11" s="12">
        <v>5687</v>
      </c>
      <c r="D11" s="12">
        <v>2.2736000000000001</v>
      </c>
    </row>
    <row r="12" spans="1:4" x14ac:dyDescent="0.2">
      <c r="A12" s="1" t="s">
        <v>21</v>
      </c>
      <c r="B12" s="2" t="s">
        <v>11</v>
      </c>
      <c r="C12" s="1">
        <v>8893</v>
      </c>
      <c r="D12" s="1">
        <v>1.8779999999999999</v>
      </c>
    </row>
    <row r="13" spans="1:4" x14ac:dyDescent="0.2">
      <c r="A13" s="1" t="s">
        <v>21</v>
      </c>
      <c r="B13" s="2" t="s">
        <v>12</v>
      </c>
      <c r="C13" s="1">
        <v>8472</v>
      </c>
      <c r="D13" s="3">
        <v>0.99150000000000005</v>
      </c>
    </row>
    <row r="14" spans="1:4" x14ac:dyDescent="0.2">
      <c r="A14" s="1" t="s">
        <v>21</v>
      </c>
      <c r="B14" s="2" t="s">
        <v>13</v>
      </c>
      <c r="C14" s="1">
        <v>8473</v>
      </c>
      <c r="D14" s="3">
        <v>1.5006999999999999</v>
      </c>
    </row>
    <row r="15" spans="1:4" x14ac:dyDescent="0.2">
      <c r="A15" s="1" t="s">
        <v>21</v>
      </c>
      <c r="B15" s="2" t="s">
        <v>14</v>
      </c>
      <c r="C15" s="1">
        <v>8895</v>
      </c>
      <c r="D15" s="3">
        <v>1.8638999999999999</v>
      </c>
    </row>
    <row r="16" spans="1:4" x14ac:dyDescent="0.2">
      <c r="A16" s="1" t="s">
        <v>21</v>
      </c>
      <c r="B16" s="2" t="s">
        <v>15</v>
      </c>
      <c r="C16" s="1">
        <v>8741</v>
      </c>
      <c r="D16" s="1">
        <v>1.161</v>
      </c>
    </row>
    <row r="17" spans="1:4" x14ac:dyDescent="0.2">
      <c r="A17" s="1" t="s">
        <v>21</v>
      </c>
      <c r="B17" s="2" t="s">
        <v>16</v>
      </c>
      <c r="C17" s="1">
        <v>8422</v>
      </c>
      <c r="D17" s="1">
        <v>1.514</v>
      </c>
    </row>
    <row r="18" spans="1:4" x14ac:dyDescent="0.2">
      <c r="A18" s="1" t="s">
        <v>21</v>
      </c>
      <c r="B18" s="2" t="s">
        <v>17</v>
      </c>
      <c r="C18" s="1">
        <v>8414</v>
      </c>
      <c r="D18" s="1">
        <v>1.5840000000000001</v>
      </c>
    </row>
    <row r="19" spans="1:4" x14ac:dyDescent="0.2">
      <c r="A19" s="1" t="s">
        <v>21</v>
      </c>
      <c r="B19" s="2" t="s">
        <v>18</v>
      </c>
      <c r="C19" s="1">
        <v>8491</v>
      </c>
      <c r="D19" s="1">
        <v>2.0497999999999998</v>
      </c>
    </row>
    <row r="20" spans="1:4" x14ac:dyDescent="0.2">
      <c r="A20" s="1" t="s">
        <v>21</v>
      </c>
      <c r="B20" s="2" t="s">
        <v>19</v>
      </c>
      <c r="C20" s="1">
        <v>8485</v>
      </c>
      <c r="D20" s="1">
        <v>1.7439</v>
      </c>
    </row>
    <row r="21" spans="1:4" x14ac:dyDescent="0.2">
      <c r="A21" s="1" t="s">
        <v>21</v>
      </c>
      <c r="B21" s="2" t="s">
        <v>20</v>
      </c>
      <c r="C21" s="1">
        <v>8492</v>
      </c>
      <c r="D21" s="1">
        <v>1.2085999999999999</v>
      </c>
    </row>
    <row r="22" spans="1:4" x14ac:dyDescent="0.2">
      <c r="A22" s="12" t="s">
        <v>22</v>
      </c>
      <c r="B22" s="12" t="s">
        <v>23</v>
      </c>
      <c r="C22" s="12">
        <v>8487</v>
      </c>
      <c r="D22" s="12">
        <v>0.8427</v>
      </c>
    </row>
    <row r="23" spans="1:4" x14ac:dyDescent="0.2">
      <c r="A23" s="12" t="s">
        <v>22</v>
      </c>
      <c r="B23" s="12" t="s">
        <v>24</v>
      </c>
      <c r="C23" s="12">
        <v>8894</v>
      </c>
      <c r="D23" s="12">
        <v>0.71099999999999997</v>
      </c>
    </row>
    <row r="24" spans="1:4" x14ac:dyDescent="0.2">
      <c r="A24" s="12" t="s">
        <v>22</v>
      </c>
      <c r="B24" s="12" t="s">
        <v>25</v>
      </c>
      <c r="C24" s="12">
        <v>8413</v>
      </c>
      <c r="D24" s="12">
        <v>0.85599999999999998</v>
      </c>
    </row>
    <row r="25" spans="1:4" x14ac:dyDescent="0.2">
      <c r="A25" s="12" t="s">
        <v>22</v>
      </c>
      <c r="B25" s="12" t="s">
        <v>26</v>
      </c>
      <c r="C25" s="12">
        <v>8474</v>
      </c>
      <c r="D25" s="12">
        <v>0.63129999999999997</v>
      </c>
    </row>
    <row r="26" spans="1:4" x14ac:dyDescent="0.2">
      <c r="A26" s="12" t="s">
        <v>22</v>
      </c>
      <c r="B26" s="12" t="s">
        <v>27</v>
      </c>
      <c r="C26" s="12">
        <v>8417</v>
      </c>
      <c r="D26" s="12">
        <v>1.2650999999999999</v>
      </c>
    </row>
    <row r="27" spans="1:4" x14ac:dyDescent="0.2">
      <c r="A27" s="12" t="s">
        <v>22</v>
      </c>
      <c r="B27" s="12" t="s">
        <v>28</v>
      </c>
      <c r="C27" s="12">
        <v>8486</v>
      </c>
      <c r="D27" s="12">
        <v>1.1203000000000001</v>
      </c>
    </row>
    <row r="28" spans="1:4" x14ac:dyDescent="0.2">
      <c r="A28" s="12" t="s">
        <v>22</v>
      </c>
      <c r="B28" s="12" t="s">
        <v>29</v>
      </c>
      <c r="C28" s="12">
        <v>8420</v>
      </c>
      <c r="D28" s="12">
        <v>0.92659999999999998</v>
      </c>
    </row>
    <row r="29" spans="1:4" x14ac:dyDescent="0.2">
      <c r="A29" s="12" t="s">
        <v>22</v>
      </c>
      <c r="B29" s="12" t="s">
        <v>30</v>
      </c>
      <c r="C29" s="12">
        <v>8493</v>
      </c>
      <c r="D29" s="12">
        <v>1.097</v>
      </c>
    </row>
    <row r="30" spans="1:4" x14ac:dyDescent="0.2">
      <c r="A30" s="12" t="s">
        <v>22</v>
      </c>
      <c r="B30" s="12" t="s">
        <v>31</v>
      </c>
      <c r="C30" s="12">
        <v>8896</v>
      </c>
      <c r="D30" s="12"/>
    </row>
    <row r="31" spans="1:4" x14ac:dyDescent="0.2">
      <c r="A31" s="12" t="s">
        <v>22</v>
      </c>
      <c r="B31" s="12" t="s">
        <v>32</v>
      </c>
      <c r="C31" s="12">
        <v>8891</v>
      </c>
      <c r="D31" s="12">
        <v>1.0786</v>
      </c>
    </row>
    <row r="32" spans="1:4" x14ac:dyDescent="0.2">
      <c r="A32" s="12" t="s">
        <v>22</v>
      </c>
      <c r="B32" s="12" t="s">
        <v>33</v>
      </c>
      <c r="C32" s="12">
        <v>8423</v>
      </c>
      <c r="D32" s="12">
        <v>1.4208000000000001</v>
      </c>
    </row>
    <row r="33" spans="1:4" x14ac:dyDescent="0.2">
      <c r="A33" s="12" t="s">
        <v>22</v>
      </c>
      <c r="B33" s="12" t="s">
        <v>34</v>
      </c>
      <c r="C33" s="12">
        <v>8489</v>
      </c>
      <c r="D33" s="12">
        <v>1.9955000000000001</v>
      </c>
    </row>
    <row r="34" spans="1:4" x14ac:dyDescent="0.2">
      <c r="C34" t="s">
        <v>0</v>
      </c>
      <c r="D34">
        <f t="shared" ref="D34" si="0">AVERAGE(D2:D11)</f>
        <v>1.776988888888889</v>
      </c>
    </row>
    <row r="35" spans="1:4" x14ac:dyDescent="0.2">
      <c r="C35" t="s">
        <v>1</v>
      </c>
      <c r="D35">
        <f t="shared" ref="D35" si="1">AVERAGE(D12:D21)</f>
        <v>1.5495399999999999</v>
      </c>
    </row>
    <row r="36" spans="1:4" x14ac:dyDescent="0.2">
      <c r="C36" t="s">
        <v>5</v>
      </c>
      <c r="D36">
        <f t="shared" ref="D36" si="2">AVERAGE(D22:D33)</f>
        <v>1.08589999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FC7FC-7B95-4D61-98C3-7F0FE6C37F73}">
  <dimension ref="A1:D36"/>
  <sheetViews>
    <sheetView workbookViewId="0">
      <selection activeCell="G14" sqref="G14"/>
    </sheetView>
  </sheetViews>
  <sheetFormatPr defaultRowHeight="14.25" x14ac:dyDescent="0.2"/>
  <sheetData>
    <row r="1" spans="1:4" x14ac:dyDescent="0.2">
      <c r="A1" s="1"/>
      <c r="B1" s="1"/>
      <c r="C1" s="1"/>
      <c r="D1" s="1" t="s">
        <v>117</v>
      </c>
    </row>
    <row r="2" spans="1:4" x14ac:dyDescent="0.2">
      <c r="A2" s="12" t="s">
        <v>10</v>
      </c>
      <c r="B2" s="28" t="s">
        <v>11</v>
      </c>
      <c r="C2" s="12">
        <v>8495</v>
      </c>
      <c r="D2" s="12">
        <v>1.4446000000000001</v>
      </c>
    </row>
    <row r="3" spans="1:4" x14ac:dyDescent="0.2">
      <c r="A3" s="12" t="s">
        <v>10</v>
      </c>
      <c r="B3" s="28" t="s">
        <v>12</v>
      </c>
      <c r="C3" s="12">
        <v>8496</v>
      </c>
      <c r="D3" s="12">
        <v>0.79859999999999998</v>
      </c>
    </row>
    <row r="4" spans="1:4" x14ac:dyDescent="0.2">
      <c r="A4" s="12" t="s">
        <v>10</v>
      </c>
      <c r="B4" s="28" t="s">
        <v>13</v>
      </c>
      <c r="C4" s="12">
        <v>8497</v>
      </c>
      <c r="D4" s="12">
        <v>2.9542000000000002</v>
      </c>
    </row>
    <row r="5" spans="1:4" x14ac:dyDescent="0.2">
      <c r="A5" s="12" t="s">
        <v>10</v>
      </c>
      <c r="B5" s="28" t="s">
        <v>14</v>
      </c>
      <c r="C5" s="12">
        <v>8498</v>
      </c>
      <c r="D5" s="12">
        <v>2.4462000000000002</v>
      </c>
    </row>
    <row r="6" spans="1:4" x14ac:dyDescent="0.2">
      <c r="A6" s="12" t="s">
        <v>10</v>
      </c>
      <c r="B6" s="28" t="s">
        <v>15</v>
      </c>
      <c r="C6" s="12">
        <v>8499</v>
      </c>
      <c r="D6" s="12"/>
    </row>
    <row r="7" spans="1:4" x14ac:dyDescent="0.2">
      <c r="A7" s="12" t="s">
        <v>10</v>
      </c>
      <c r="B7" s="28" t="s">
        <v>16</v>
      </c>
      <c r="C7" s="12">
        <v>5683</v>
      </c>
      <c r="D7" s="12">
        <v>1.2645</v>
      </c>
    </row>
    <row r="8" spans="1:4" x14ac:dyDescent="0.2">
      <c r="A8" s="12" t="s">
        <v>10</v>
      </c>
      <c r="B8" s="28" t="s">
        <v>17</v>
      </c>
      <c r="C8" s="12">
        <v>5684</v>
      </c>
      <c r="D8" s="12"/>
    </row>
    <row r="9" spans="1:4" x14ac:dyDescent="0.2">
      <c r="A9" s="12" t="s">
        <v>10</v>
      </c>
      <c r="B9" s="28" t="s">
        <v>18</v>
      </c>
      <c r="C9" s="12">
        <v>5685</v>
      </c>
      <c r="D9" s="12">
        <v>1.8852</v>
      </c>
    </row>
    <row r="10" spans="1:4" x14ac:dyDescent="0.2">
      <c r="A10" s="12" t="s">
        <v>10</v>
      </c>
      <c r="B10" s="28" t="s">
        <v>19</v>
      </c>
      <c r="C10" s="12">
        <v>5686</v>
      </c>
      <c r="D10" s="12">
        <v>2.0383</v>
      </c>
    </row>
    <row r="11" spans="1:4" x14ac:dyDescent="0.2">
      <c r="A11" s="12" t="s">
        <v>10</v>
      </c>
      <c r="B11" s="28" t="s">
        <v>20</v>
      </c>
      <c r="C11" s="12">
        <v>5687</v>
      </c>
      <c r="D11" s="12">
        <v>1.1604000000000001</v>
      </c>
    </row>
    <row r="12" spans="1:4" x14ac:dyDescent="0.2">
      <c r="A12" s="1" t="s">
        <v>21</v>
      </c>
      <c r="B12" s="2" t="s">
        <v>11</v>
      </c>
      <c r="C12" s="1">
        <v>8893</v>
      </c>
      <c r="D12" s="1">
        <v>1.8968</v>
      </c>
    </row>
    <row r="13" spans="1:4" x14ac:dyDescent="0.2">
      <c r="A13" s="1" t="s">
        <v>21</v>
      </c>
      <c r="B13" s="2" t="s">
        <v>12</v>
      </c>
      <c r="C13" s="1">
        <v>8472</v>
      </c>
      <c r="D13" s="1">
        <v>1.6121000000000001</v>
      </c>
    </row>
    <row r="14" spans="1:4" x14ac:dyDescent="0.2">
      <c r="A14" s="1" t="s">
        <v>21</v>
      </c>
      <c r="B14" s="2" t="s">
        <v>13</v>
      </c>
      <c r="C14" s="1">
        <v>8473</v>
      </c>
      <c r="D14" s="1">
        <v>2.1688999999999998</v>
      </c>
    </row>
    <row r="15" spans="1:4" x14ac:dyDescent="0.2">
      <c r="A15" s="1" t="s">
        <v>21</v>
      </c>
      <c r="B15" s="2" t="s">
        <v>14</v>
      </c>
      <c r="C15" s="1">
        <v>8895</v>
      </c>
      <c r="D15" s="1">
        <v>1.9303999999999999</v>
      </c>
    </row>
    <row r="16" spans="1:4" x14ac:dyDescent="0.2">
      <c r="A16" s="1" t="s">
        <v>21</v>
      </c>
      <c r="B16" s="2" t="s">
        <v>15</v>
      </c>
      <c r="C16" s="1">
        <v>8741</v>
      </c>
      <c r="D16" s="1">
        <v>1.6649</v>
      </c>
    </row>
    <row r="17" spans="1:4" x14ac:dyDescent="0.2">
      <c r="A17" s="1" t="s">
        <v>21</v>
      </c>
      <c r="B17" s="2" t="s">
        <v>16</v>
      </c>
      <c r="C17" s="1">
        <v>8422</v>
      </c>
      <c r="D17" s="1">
        <v>0.96450000000000002</v>
      </c>
    </row>
    <row r="18" spans="1:4" x14ac:dyDescent="0.2">
      <c r="A18" s="1" t="s">
        <v>21</v>
      </c>
      <c r="B18" s="2" t="s">
        <v>17</v>
      </c>
      <c r="C18" s="1">
        <v>8414</v>
      </c>
      <c r="D18" s="1">
        <v>1.8744000000000001</v>
      </c>
    </row>
    <row r="19" spans="1:4" x14ac:dyDescent="0.2">
      <c r="A19" s="1" t="s">
        <v>21</v>
      </c>
      <c r="B19" s="2" t="s">
        <v>18</v>
      </c>
      <c r="C19" s="1">
        <v>8491</v>
      </c>
      <c r="D19" s="1">
        <v>1.5118</v>
      </c>
    </row>
    <row r="20" spans="1:4" x14ac:dyDescent="0.2">
      <c r="A20" s="1" t="s">
        <v>21</v>
      </c>
      <c r="B20" s="2" t="s">
        <v>19</v>
      </c>
      <c r="C20" s="1">
        <v>8485</v>
      </c>
      <c r="D20" s="1">
        <v>1.1503000000000001</v>
      </c>
    </row>
    <row r="21" spans="1:4" x14ac:dyDescent="0.2">
      <c r="A21" s="1" t="s">
        <v>21</v>
      </c>
      <c r="B21" s="2" t="s">
        <v>20</v>
      </c>
      <c r="C21" s="1">
        <v>8492</v>
      </c>
      <c r="D21" s="1">
        <v>0.88890000000000002</v>
      </c>
    </row>
    <row r="22" spans="1:4" x14ac:dyDescent="0.2">
      <c r="A22" s="12" t="s">
        <v>22</v>
      </c>
      <c r="B22" s="12" t="s">
        <v>23</v>
      </c>
      <c r="C22" s="12">
        <v>8487</v>
      </c>
      <c r="D22" s="12">
        <v>0.63129999999999997</v>
      </c>
    </row>
    <row r="23" spans="1:4" x14ac:dyDescent="0.2">
      <c r="A23" s="12" t="s">
        <v>22</v>
      </c>
      <c r="B23" s="12" t="s">
        <v>24</v>
      </c>
      <c r="C23" s="12">
        <v>8894</v>
      </c>
      <c r="D23" s="12">
        <v>0.91510000000000002</v>
      </c>
    </row>
    <row r="24" spans="1:4" x14ac:dyDescent="0.2">
      <c r="A24" s="12" t="s">
        <v>22</v>
      </c>
      <c r="B24" s="12" t="s">
        <v>25</v>
      </c>
      <c r="C24" s="12">
        <v>8413</v>
      </c>
      <c r="D24" s="12">
        <v>1.1189</v>
      </c>
    </row>
    <row r="25" spans="1:4" x14ac:dyDescent="0.2">
      <c r="A25" s="12" t="s">
        <v>22</v>
      </c>
      <c r="B25" s="12" t="s">
        <v>26</v>
      </c>
      <c r="C25" s="12">
        <v>8474</v>
      </c>
      <c r="D25" s="12">
        <v>0.79090000000000005</v>
      </c>
    </row>
    <row r="26" spans="1:4" x14ac:dyDescent="0.2">
      <c r="A26" s="12" t="s">
        <v>22</v>
      </c>
      <c r="B26" s="12" t="s">
        <v>27</v>
      </c>
      <c r="C26" s="12">
        <v>8417</v>
      </c>
      <c r="D26" s="12">
        <v>0.8266</v>
      </c>
    </row>
    <row r="27" spans="1:4" x14ac:dyDescent="0.2">
      <c r="A27" s="12" t="s">
        <v>22</v>
      </c>
      <c r="B27" s="12" t="s">
        <v>28</v>
      </c>
      <c r="C27" s="12">
        <v>8486</v>
      </c>
      <c r="D27" s="12">
        <v>0.78259999999999996</v>
      </c>
    </row>
    <row r="28" spans="1:4" x14ac:dyDescent="0.2">
      <c r="A28" s="12" t="s">
        <v>22</v>
      </c>
      <c r="B28" s="12" t="s">
        <v>29</v>
      </c>
      <c r="C28" s="12">
        <v>8420</v>
      </c>
      <c r="D28" s="12">
        <v>0.4909</v>
      </c>
    </row>
    <row r="29" spans="1:4" x14ac:dyDescent="0.2">
      <c r="A29" s="12" t="s">
        <v>22</v>
      </c>
      <c r="B29" s="12" t="s">
        <v>30</v>
      </c>
      <c r="C29" s="12">
        <v>8493</v>
      </c>
      <c r="D29" s="12">
        <v>0.83650000000000002</v>
      </c>
    </row>
    <row r="30" spans="1:4" x14ac:dyDescent="0.2">
      <c r="A30" s="12" t="s">
        <v>22</v>
      </c>
      <c r="B30" s="12" t="s">
        <v>31</v>
      </c>
      <c r="C30" s="12">
        <v>8896</v>
      </c>
      <c r="D30" s="12">
        <v>0.6472</v>
      </c>
    </row>
    <row r="31" spans="1:4" x14ac:dyDescent="0.2">
      <c r="A31" s="12" t="s">
        <v>22</v>
      </c>
      <c r="B31" s="12" t="s">
        <v>32</v>
      </c>
      <c r="C31" s="12">
        <v>8891</v>
      </c>
      <c r="D31" s="12">
        <v>1.0833999999999999</v>
      </c>
    </row>
    <row r="32" spans="1:4" x14ac:dyDescent="0.2">
      <c r="A32" s="12" t="s">
        <v>22</v>
      </c>
      <c r="B32" s="12" t="s">
        <v>33</v>
      </c>
      <c r="C32" s="12">
        <v>8423</v>
      </c>
      <c r="D32" s="12">
        <v>0.82669999999999999</v>
      </c>
    </row>
    <row r="33" spans="1:4" x14ac:dyDescent="0.2">
      <c r="A33" s="12" t="s">
        <v>22</v>
      </c>
      <c r="B33" s="12" t="s">
        <v>34</v>
      </c>
      <c r="C33" s="12">
        <v>8489</v>
      </c>
      <c r="D33" s="12">
        <v>1.34</v>
      </c>
    </row>
    <row r="34" spans="1:4" x14ac:dyDescent="0.2">
      <c r="C34" t="s">
        <v>0</v>
      </c>
      <c r="D34">
        <f t="shared" ref="D34" si="0">AVERAGE(D2:D11)</f>
        <v>1.7490000000000001</v>
      </c>
    </row>
    <row r="35" spans="1:4" x14ac:dyDescent="0.2">
      <c r="C35" t="s">
        <v>1</v>
      </c>
      <c r="D35">
        <f t="shared" ref="D35" si="1">AVERAGE(D12:D21)</f>
        <v>1.5662999999999998</v>
      </c>
    </row>
    <row r="36" spans="1:4" x14ac:dyDescent="0.2">
      <c r="C36" t="s">
        <v>5</v>
      </c>
      <c r="D36">
        <f t="shared" ref="D36" si="2">AVERAGE(D22:D33)</f>
        <v>0.8575083333333334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A6E94-62A7-4293-BC4E-0BFCC5FFA69A}">
  <dimension ref="A1:L39"/>
  <sheetViews>
    <sheetView topLeftCell="A4" workbookViewId="0">
      <selection activeCell="X14" sqref="X14"/>
    </sheetView>
  </sheetViews>
  <sheetFormatPr defaultRowHeight="14.25" x14ac:dyDescent="0.2"/>
  <cols>
    <col min="2" max="2" width="13" customWidth="1"/>
    <col min="3" max="3" width="10.75" customWidth="1"/>
  </cols>
  <sheetData>
    <row r="1" spans="1:12" x14ac:dyDescent="0.2">
      <c r="D1" t="s">
        <v>91</v>
      </c>
      <c r="E1" t="s">
        <v>92</v>
      </c>
      <c r="F1" t="s">
        <v>93</v>
      </c>
      <c r="G1" t="s">
        <v>94</v>
      </c>
      <c r="H1" t="s">
        <v>95</v>
      </c>
      <c r="I1" t="s">
        <v>96</v>
      </c>
      <c r="J1" t="s">
        <v>97</v>
      </c>
      <c r="K1" t="s">
        <v>98</v>
      </c>
    </row>
    <row r="2" spans="1:12" x14ac:dyDescent="0.2">
      <c r="A2" s="12" t="s">
        <v>10</v>
      </c>
      <c r="B2" s="12" t="s">
        <v>82</v>
      </c>
      <c r="C2" s="12">
        <v>8495</v>
      </c>
      <c r="D2" s="12">
        <v>0</v>
      </c>
      <c r="E2" s="12">
        <v>1</v>
      </c>
      <c r="F2" s="12">
        <v>2</v>
      </c>
      <c r="G2" s="12">
        <v>3</v>
      </c>
      <c r="H2" s="12">
        <v>0</v>
      </c>
      <c r="I2" s="12">
        <v>1</v>
      </c>
      <c r="J2" s="12">
        <v>2</v>
      </c>
      <c r="K2" s="12">
        <v>3</v>
      </c>
    </row>
    <row r="3" spans="1:12" x14ac:dyDescent="0.2">
      <c r="A3" s="12" t="s">
        <v>10</v>
      </c>
      <c r="B3" s="12" t="s">
        <v>82</v>
      </c>
      <c r="C3" s="12">
        <v>8496</v>
      </c>
      <c r="D3" s="12">
        <v>3</v>
      </c>
      <c r="E3" s="12">
        <v>0</v>
      </c>
      <c r="F3" s="12">
        <v>1</v>
      </c>
      <c r="G3" s="12">
        <v>2</v>
      </c>
      <c r="H3" s="12">
        <v>3</v>
      </c>
      <c r="I3" s="12">
        <v>0</v>
      </c>
      <c r="J3" s="12">
        <v>1</v>
      </c>
      <c r="K3" s="12">
        <v>2</v>
      </c>
    </row>
    <row r="4" spans="1:12" x14ac:dyDescent="0.2">
      <c r="A4" s="12" t="s">
        <v>10</v>
      </c>
      <c r="B4" s="12" t="s">
        <v>82</v>
      </c>
      <c r="C4" s="12">
        <v>8497</v>
      </c>
      <c r="D4" s="12">
        <v>3</v>
      </c>
      <c r="E4" s="12">
        <v>0</v>
      </c>
      <c r="F4" s="12">
        <v>1</v>
      </c>
      <c r="G4" s="12">
        <v>2</v>
      </c>
      <c r="H4" s="12">
        <v>3</v>
      </c>
      <c r="I4" s="12">
        <v>0</v>
      </c>
      <c r="J4" s="12">
        <v>1</v>
      </c>
      <c r="K4" s="12">
        <v>2</v>
      </c>
    </row>
    <row r="5" spans="1:12" x14ac:dyDescent="0.2">
      <c r="A5" s="12" t="s">
        <v>10</v>
      </c>
      <c r="B5" s="12" t="s">
        <v>82</v>
      </c>
      <c r="C5" s="12">
        <v>8498</v>
      </c>
      <c r="D5" s="12">
        <v>1</v>
      </c>
      <c r="E5" s="12">
        <v>2</v>
      </c>
      <c r="F5" s="12">
        <v>3</v>
      </c>
      <c r="G5" s="12">
        <v>0</v>
      </c>
      <c r="H5" s="12">
        <v>1</v>
      </c>
      <c r="I5" s="12">
        <v>2</v>
      </c>
      <c r="J5" s="12">
        <v>3</v>
      </c>
      <c r="K5" s="12">
        <v>0</v>
      </c>
    </row>
    <row r="6" spans="1:12" x14ac:dyDescent="0.2">
      <c r="A6" s="12" t="s">
        <v>10</v>
      </c>
      <c r="B6" s="12" t="s">
        <v>82</v>
      </c>
      <c r="C6" s="12">
        <v>8499</v>
      </c>
      <c r="D6" s="12">
        <v>0</v>
      </c>
      <c r="E6" s="12">
        <v>1</v>
      </c>
      <c r="F6" s="12">
        <v>2</v>
      </c>
      <c r="G6" s="12">
        <v>3</v>
      </c>
      <c r="H6" s="12">
        <v>0</v>
      </c>
      <c r="I6" s="12">
        <v>1</v>
      </c>
      <c r="J6" s="12">
        <v>2</v>
      </c>
      <c r="K6" s="12">
        <v>3</v>
      </c>
    </row>
    <row r="7" spans="1:12" x14ac:dyDescent="0.2">
      <c r="A7" s="12" t="s">
        <v>10</v>
      </c>
      <c r="B7" s="12" t="s">
        <v>82</v>
      </c>
      <c r="C7" s="12">
        <v>5683</v>
      </c>
      <c r="D7" s="12">
        <v>3</v>
      </c>
      <c r="E7" s="12">
        <v>0</v>
      </c>
      <c r="F7" s="12">
        <v>1</v>
      </c>
      <c r="G7" s="12">
        <v>2</v>
      </c>
      <c r="H7" s="12">
        <v>3</v>
      </c>
      <c r="I7" s="12">
        <v>0</v>
      </c>
      <c r="J7" s="12">
        <v>1</v>
      </c>
      <c r="K7" s="12">
        <v>2</v>
      </c>
    </row>
    <row r="8" spans="1:12" x14ac:dyDescent="0.2">
      <c r="A8" s="12" t="s">
        <v>10</v>
      </c>
      <c r="B8" s="12" t="s">
        <v>82</v>
      </c>
      <c r="C8" s="12">
        <v>5684</v>
      </c>
      <c r="D8" s="12">
        <v>2</v>
      </c>
      <c r="E8" s="12">
        <v>3</v>
      </c>
      <c r="F8" s="12">
        <v>0</v>
      </c>
      <c r="G8" s="12">
        <v>1</v>
      </c>
      <c r="H8" s="12">
        <v>2</v>
      </c>
      <c r="I8" s="12">
        <v>3</v>
      </c>
      <c r="J8" s="12">
        <v>0</v>
      </c>
      <c r="K8" s="12">
        <v>1</v>
      </c>
    </row>
    <row r="9" spans="1:12" x14ac:dyDescent="0.2">
      <c r="A9" s="12" t="s">
        <v>10</v>
      </c>
      <c r="B9" s="12" t="s">
        <v>82</v>
      </c>
      <c r="C9" s="12">
        <v>5685</v>
      </c>
      <c r="D9" s="12">
        <v>1</v>
      </c>
      <c r="E9" s="12">
        <v>2</v>
      </c>
      <c r="F9" s="12">
        <v>3</v>
      </c>
      <c r="G9" s="12">
        <v>0</v>
      </c>
      <c r="H9" s="12">
        <v>1</v>
      </c>
      <c r="I9" s="12">
        <v>2</v>
      </c>
      <c r="J9" s="12">
        <v>3</v>
      </c>
      <c r="K9" s="12">
        <v>0</v>
      </c>
    </row>
    <row r="10" spans="1:12" x14ac:dyDescent="0.2">
      <c r="A10" s="12" t="s">
        <v>10</v>
      </c>
      <c r="B10" s="12" t="s">
        <v>82</v>
      </c>
      <c r="C10" s="12">
        <v>5686</v>
      </c>
      <c r="D10" s="12">
        <v>0</v>
      </c>
      <c r="E10" s="12">
        <v>1</v>
      </c>
      <c r="F10" s="12">
        <v>2</v>
      </c>
      <c r="G10" s="12">
        <v>3</v>
      </c>
      <c r="H10" s="12">
        <v>0</v>
      </c>
      <c r="I10" s="12">
        <v>1</v>
      </c>
      <c r="J10" s="12">
        <v>2</v>
      </c>
      <c r="K10" s="12">
        <v>3</v>
      </c>
    </row>
    <row r="11" spans="1:12" x14ac:dyDescent="0.2">
      <c r="A11" s="12" t="s">
        <v>10</v>
      </c>
      <c r="B11" s="12" t="s">
        <v>82</v>
      </c>
      <c r="C11" s="12">
        <v>5687</v>
      </c>
      <c r="D11" s="12">
        <v>2</v>
      </c>
      <c r="E11" s="12">
        <v>3</v>
      </c>
      <c r="F11" s="12">
        <v>0</v>
      </c>
      <c r="G11" s="12">
        <v>1</v>
      </c>
      <c r="H11" s="12">
        <v>2</v>
      </c>
      <c r="I11" s="12">
        <v>3</v>
      </c>
      <c r="J11" s="12">
        <v>0</v>
      </c>
      <c r="K11" s="12">
        <v>1</v>
      </c>
    </row>
    <row r="12" spans="1:12" x14ac:dyDescent="0.2">
      <c r="A12" s="1" t="s">
        <v>21</v>
      </c>
      <c r="B12" s="1" t="s">
        <v>83</v>
      </c>
      <c r="C12" s="1">
        <v>8893</v>
      </c>
      <c r="D12" s="13">
        <v>1</v>
      </c>
      <c r="E12" s="13">
        <v>2</v>
      </c>
      <c r="F12" s="13">
        <v>3</v>
      </c>
      <c r="G12" s="13">
        <v>0</v>
      </c>
      <c r="H12" s="13">
        <v>1</v>
      </c>
      <c r="I12" s="13">
        <v>1</v>
      </c>
      <c r="J12" s="13">
        <v>2</v>
      </c>
      <c r="K12" s="13">
        <v>3</v>
      </c>
    </row>
    <row r="13" spans="1:12" x14ac:dyDescent="0.2">
      <c r="A13" s="1" t="s">
        <v>21</v>
      </c>
      <c r="B13" s="1" t="s">
        <v>83</v>
      </c>
      <c r="C13" s="1">
        <v>8472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  <c r="I13" s="13">
        <v>2</v>
      </c>
      <c r="J13" s="13">
        <v>2</v>
      </c>
      <c r="K13" s="13">
        <v>3</v>
      </c>
      <c r="L13" s="14"/>
    </row>
    <row r="14" spans="1:12" x14ac:dyDescent="0.2">
      <c r="A14" s="1" t="s">
        <v>21</v>
      </c>
      <c r="B14" s="1" t="s">
        <v>83</v>
      </c>
      <c r="C14" s="1">
        <v>8473</v>
      </c>
      <c r="D14" s="13">
        <v>1</v>
      </c>
      <c r="E14" s="13">
        <v>2</v>
      </c>
      <c r="F14" s="13">
        <v>2</v>
      </c>
      <c r="G14" s="13">
        <v>1</v>
      </c>
      <c r="H14" s="13">
        <v>1</v>
      </c>
      <c r="I14" s="13">
        <v>1</v>
      </c>
      <c r="J14" s="13">
        <v>2</v>
      </c>
      <c r="K14" s="13">
        <v>0</v>
      </c>
    </row>
    <row r="15" spans="1:12" x14ac:dyDescent="0.2">
      <c r="A15" s="1" t="s">
        <v>21</v>
      </c>
      <c r="B15" s="1" t="s">
        <v>83</v>
      </c>
      <c r="C15" s="1">
        <v>8895</v>
      </c>
      <c r="D15" s="13">
        <v>2</v>
      </c>
      <c r="E15" s="13">
        <v>3</v>
      </c>
      <c r="F15" s="13">
        <v>0</v>
      </c>
      <c r="G15" s="13">
        <v>1</v>
      </c>
      <c r="H15" s="13">
        <v>1</v>
      </c>
      <c r="I15" s="13">
        <v>2</v>
      </c>
      <c r="J15" s="13">
        <v>3</v>
      </c>
      <c r="K15" s="13">
        <v>0</v>
      </c>
    </row>
    <row r="16" spans="1:12" x14ac:dyDescent="0.2">
      <c r="A16" s="1" t="s">
        <v>21</v>
      </c>
      <c r="B16" s="1" t="s">
        <v>83</v>
      </c>
      <c r="C16" s="1">
        <v>8741</v>
      </c>
      <c r="D16" s="13">
        <v>1</v>
      </c>
      <c r="E16" s="13">
        <v>1</v>
      </c>
      <c r="F16" s="13">
        <v>1</v>
      </c>
      <c r="G16" s="13">
        <v>2</v>
      </c>
      <c r="H16" s="13">
        <v>1</v>
      </c>
      <c r="I16" s="13">
        <v>1</v>
      </c>
      <c r="J16" s="13">
        <v>1</v>
      </c>
      <c r="K16" s="13">
        <v>1</v>
      </c>
    </row>
    <row r="17" spans="1:11" x14ac:dyDescent="0.2">
      <c r="A17" s="1" t="s">
        <v>21</v>
      </c>
      <c r="B17" s="1" t="s">
        <v>83</v>
      </c>
      <c r="C17" s="1">
        <v>8422</v>
      </c>
      <c r="D17" s="13">
        <v>1</v>
      </c>
      <c r="E17" s="13">
        <v>1</v>
      </c>
      <c r="F17" s="13">
        <v>2</v>
      </c>
      <c r="G17" s="13">
        <v>0</v>
      </c>
      <c r="H17" s="13">
        <v>0</v>
      </c>
      <c r="I17" s="13">
        <v>1</v>
      </c>
      <c r="J17" s="13">
        <v>1</v>
      </c>
      <c r="K17" s="13">
        <v>1</v>
      </c>
    </row>
    <row r="18" spans="1:11" x14ac:dyDescent="0.2">
      <c r="A18" s="1" t="s">
        <v>21</v>
      </c>
      <c r="B18" s="1" t="s">
        <v>83</v>
      </c>
      <c r="C18" s="1">
        <v>8414</v>
      </c>
      <c r="D18" s="13">
        <v>2</v>
      </c>
      <c r="E18" s="13">
        <v>1</v>
      </c>
      <c r="F18" s="13">
        <v>2</v>
      </c>
      <c r="G18" s="13">
        <v>1</v>
      </c>
      <c r="H18" s="13">
        <v>2</v>
      </c>
      <c r="I18" s="13">
        <v>3</v>
      </c>
      <c r="J18" s="13">
        <v>3</v>
      </c>
      <c r="K18" s="13">
        <v>0</v>
      </c>
    </row>
    <row r="19" spans="1:11" x14ac:dyDescent="0.2">
      <c r="A19" s="1" t="s">
        <v>21</v>
      </c>
      <c r="B19" s="1" t="s">
        <v>83</v>
      </c>
      <c r="C19" s="1">
        <v>8491</v>
      </c>
      <c r="D19" s="13">
        <v>1</v>
      </c>
      <c r="E19" s="13">
        <v>1</v>
      </c>
      <c r="F19" s="13">
        <v>2</v>
      </c>
      <c r="G19" s="13">
        <v>3</v>
      </c>
      <c r="H19" s="13">
        <v>0</v>
      </c>
      <c r="I19" s="13">
        <v>1</v>
      </c>
      <c r="J19" s="13">
        <v>1</v>
      </c>
      <c r="K19" s="13">
        <v>1</v>
      </c>
    </row>
    <row r="20" spans="1:11" x14ac:dyDescent="0.2">
      <c r="A20" s="1" t="s">
        <v>21</v>
      </c>
      <c r="B20" s="1" t="s">
        <v>83</v>
      </c>
      <c r="C20" s="1">
        <v>8485</v>
      </c>
      <c r="D20" s="13">
        <v>0</v>
      </c>
      <c r="E20" s="13">
        <v>1</v>
      </c>
      <c r="F20" s="13">
        <v>1</v>
      </c>
      <c r="G20" s="13">
        <v>1</v>
      </c>
      <c r="H20" s="13">
        <v>1</v>
      </c>
      <c r="I20" s="13">
        <v>1</v>
      </c>
      <c r="J20" s="13">
        <v>2</v>
      </c>
      <c r="K20" s="13">
        <v>1</v>
      </c>
    </row>
    <row r="21" spans="1:11" x14ac:dyDescent="0.2">
      <c r="A21" s="1" t="s">
        <v>21</v>
      </c>
      <c r="B21" s="1" t="s">
        <v>83</v>
      </c>
      <c r="C21" s="1">
        <v>8492</v>
      </c>
      <c r="D21" s="13">
        <v>0</v>
      </c>
      <c r="E21" s="13">
        <v>1</v>
      </c>
      <c r="F21" s="13">
        <v>1</v>
      </c>
      <c r="G21" s="13">
        <v>1</v>
      </c>
      <c r="H21" s="13">
        <v>1</v>
      </c>
      <c r="I21" s="13">
        <v>1</v>
      </c>
      <c r="J21" s="13">
        <v>2</v>
      </c>
      <c r="K21" s="13">
        <v>3</v>
      </c>
    </row>
    <row r="22" spans="1:11" x14ac:dyDescent="0.2">
      <c r="A22" s="12" t="s">
        <v>22</v>
      </c>
      <c r="B22" s="12" t="s">
        <v>5</v>
      </c>
      <c r="C22" s="12">
        <v>8487</v>
      </c>
      <c r="D22" s="18">
        <v>0</v>
      </c>
      <c r="E22" s="18">
        <v>1</v>
      </c>
      <c r="F22" s="18">
        <v>1</v>
      </c>
      <c r="G22" s="18">
        <v>2</v>
      </c>
      <c r="H22" s="18">
        <v>3</v>
      </c>
      <c r="I22" s="18">
        <v>0</v>
      </c>
      <c r="J22" s="18">
        <v>1</v>
      </c>
      <c r="K22" s="18">
        <v>1</v>
      </c>
    </row>
    <row r="23" spans="1:11" x14ac:dyDescent="0.2">
      <c r="A23" s="12" t="s">
        <v>22</v>
      </c>
      <c r="B23" s="12" t="s">
        <v>5</v>
      </c>
      <c r="C23" s="12">
        <v>8894</v>
      </c>
      <c r="D23" s="18">
        <v>3</v>
      </c>
      <c r="E23" s="18">
        <v>0</v>
      </c>
      <c r="F23" s="18">
        <v>1</v>
      </c>
      <c r="G23" s="18">
        <v>1</v>
      </c>
      <c r="H23" s="18">
        <v>1</v>
      </c>
      <c r="I23" s="18">
        <v>2</v>
      </c>
      <c r="J23" s="18">
        <v>3</v>
      </c>
      <c r="K23" s="18">
        <v>0</v>
      </c>
    </row>
    <row r="24" spans="1:11" x14ac:dyDescent="0.2">
      <c r="A24" s="12" t="s">
        <v>22</v>
      </c>
      <c r="B24" s="12" t="s">
        <v>5</v>
      </c>
      <c r="C24" s="12">
        <v>8413</v>
      </c>
      <c r="D24" s="18">
        <v>0</v>
      </c>
      <c r="E24" s="18">
        <v>1</v>
      </c>
      <c r="F24" s="18">
        <v>2</v>
      </c>
      <c r="G24" s="18">
        <v>3</v>
      </c>
      <c r="H24" s="18">
        <v>0</v>
      </c>
      <c r="I24" s="18">
        <v>1</v>
      </c>
      <c r="J24" s="18">
        <v>2</v>
      </c>
      <c r="K24" s="18">
        <v>3</v>
      </c>
    </row>
    <row r="25" spans="1:11" x14ac:dyDescent="0.2">
      <c r="A25" s="12" t="s">
        <v>22</v>
      </c>
      <c r="B25" s="12" t="s">
        <v>5</v>
      </c>
      <c r="C25" s="12">
        <v>8474</v>
      </c>
      <c r="D25" s="18">
        <v>3</v>
      </c>
      <c r="E25" s="18">
        <v>0</v>
      </c>
      <c r="F25" s="18">
        <v>1</v>
      </c>
      <c r="G25" s="18">
        <v>1</v>
      </c>
      <c r="H25" s="18">
        <v>2</v>
      </c>
      <c r="I25" s="18">
        <v>3</v>
      </c>
      <c r="J25" s="18">
        <v>0</v>
      </c>
      <c r="K25" s="18">
        <v>1</v>
      </c>
    </row>
    <row r="26" spans="1:11" x14ac:dyDescent="0.2">
      <c r="A26" s="12" t="s">
        <v>22</v>
      </c>
      <c r="B26" s="12" t="s">
        <v>5</v>
      </c>
      <c r="C26" s="12">
        <v>8417</v>
      </c>
      <c r="D26" s="18">
        <v>1</v>
      </c>
      <c r="E26" s="18">
        <v>2</v>
      </c>
      <c r="F26" s="18">
        <v>3</v>
      </c>
      <c r="G26" s="18">
        <v>0</v>
      </c>
      <c r="H26" s="18">
        <v>1</v>
      </c>
      <c r="I26" s="18">
        <v>1</v>
      </c>
      <c r="J26" s="18">
        <v>2</v>
      </c>
      <c r="K26" s="18">
        <v>3</v>
      </c>
    </row>
    <row r="27" spans="1:11" x14ac:dyDescent="0.2">
      <c r="A27" s="12" t="s">
        <v>22</v>
      </c>
      <c r="B27" s="12" t="s">
        <v>5</v>
      </c>
      <c r="C27" s="12">
        <v>8486</v>
      </c>
      <c r="D27" s="18">
        <v>3</v>
      </c>
      <c r="E27" s="18">
        <v>0</v>
      </c>
      <c r="F27" s="18">
        <v>0</v>
      </c>
      <c r="G27" s="18">
        <v>2</v>
      </c>
      <c r="H27" s="18">
        <v>2</v>
      </c>
      <c r="I27" s="18">
        <v>2</v>
      </c>
      <c r="J27" s="18">
        <v>2</v>
      </c>
      <c r="K27" s="18">
        <v>3</v>
      </c>
    </row>
    <row r="28" spans="1:11" x14ac:dyDescent="0.2">
      <c r="A28" s="12" t="s">
        <v>22</v>
      </c>
      <c r="B28" s="12" t="s">
        <v>5</v>
      </c>
      <c r="C28" s="12">
        <v>8420</v>
      </c>
      <c r="D28" s="18">
        <v>2</v>
      </c>
      <c r="E28" s="18">
        <v>3</v>
      </c>
      <c r="F28" s="18">
        <v>0</v>
      </c>
      <c r="G28" s="18">
        <v>1</v>
      </c>
      <c r="H28" s="18">
        <v>1</v>
      </c>
      <c r="I28" s="18">
        <v>1</v>
      </c>
      <c r="J28" s="18">
        <v>1</v>
      </c>
      <c r="K28" s="18">
        <v>1</v>
      </c>
    </row>
    <row r="29" spans="1:11" x14ac:dyDescent="0.2">
      <c r="A29" s="12" t="s">
        <v>22</v>
      </c>
      <c r="B29" s="12" t="s">
        <v>5</v>
      </c>
      <c r="C29" s="12">
        <v>8493</v>
      </c>
      <c r="D29" s="18">
        <v>1</v>
      </c>
      <c r="E29" s="18">
        <v>2</v>
      </c>
      <c r="F29" s="18">
        <v>3</v>
      </c>
      <c r="G29" s="18">
        <v>0</v>
      </c>
      <c r="H29" s="18">
        <v>1</v>
      </c>
      <c r="I29" s="18">
        <v>2</v>
      </c>
      <c r="J29" s="18">
        <v>3</v>
      </c>
      <c r="K29" s="18">
        <v>0</v>
      </c>
    </row>
    <row r="30" spans="1:11" x14ac:dyDescent="0.2">
      <c r="A30" s="12" t="s">
        <v>22</v>
      </c>
      <c r="B30" s="12" t="s">
        <v>5</v>
      </c>
      <c r="C30" s="12">
        <v>8896</v>
      </c>
      <c r="D30" s="18">
        <v>3</v>
      </c>
      <c r="E30" s="18">
        <v>0</v>
      </c>
      <c r="F30" s="18">
        <v>2</v>
      </c>
      <c r="G30" s="18">
        <v>3</v>
      </c>
      <c r="H30" s="18">
        <v>0</v>
      </c>
      <c r="I30" s="18">
        <v>1</v>
      </c>
      <c r="J30" s="18">
        <v>1</v>
      </c>
      <c r="K30" s="18">
        <v>2</v>
      </c>
    </row>
    <row r="31" spans="1:11" x14ac:dyDescent="0.2">
      <c r="A31" s="12" t="s">
        <v>22</v>
      </c>
      <c r="B31" s="12" t="s">
        <v>5</v>
      </c>
      <c r="C31" s="12">
        <v>8891</v>
      </c>
      <c r="D31" s="18">
        <v>2</v>
      </c>
      <c r="E31" s="18">
        <v>3</v>
      </c>
      <c r="F31" s="18">
        <v>0</v>
      </c>
      <c r="G31" s="18">
        <v>1</v>
      </c>
      <c r="H31" s="18">
        <v>1</v>
      </c>
      <c r="I31" s="18">
        <v>2</v>
      </c>
      <c r="J31" s="18">
        <v>3</v>
      </c>
      <c r="K31" s="18">
        <v>0</v>
      </c>
    </row>
    <row r="32" spans="1:11" x14ac:dyDescent="0.2">
      <c r="A32" s="12" t="s">
        <v>22</v>
      </c>
      <c r="B32" s="12" t="s">
        <v>5</v>
      </c>
      <c r="C32" s="12">
        <v>8423</v>
      </c>
      <c r="D32" s="18">
        <v>3</v>
      </c>
      <c r="E32" s="18">
        <v>0</v>
      </c>
      <c r="F32" s="18">
        <v>1</v>
      </c>
      <c r="G32" s="18">
        <v>1</v>
      </c>
      <c r="H32" s="18">
        <v>2</v>
      </c>
      <c r="I32" s="18">
        <v>3</v>
      </c>
      <c r="J32" s="18">
        <v>0</v>
      </c>
      <c r="K32" s="18">
        <v>1</v>
      </c>
    </row>
    <row r="33" spans="1:11" x14ac:dyDescent="0.2">
      <c r="A33" s="12" t="s">
        <v>22</v>
      </c>
      <c r="B33" s="12" t="s">
        <v>5</v>
      </c>
      <c r="C33" s="12">
        <v>8489</v>
      </c>
      <c r="D33" s="18">
        <v>3</v>
      </c>
      <c r="E33" s="18">
        <v>0</v>
      </c>
      <c r="F33" s="18">
        <v>1</v>
      </c>
      <c r="G33" s="18">
        <v>2</v>
      </c>
      <c r="H33" s="18">
        <v>3</v>
      </c>
      <c r="I33" s="18">
        <v>0</v>
      </c>
      <c r="J33" s="18">
        <v>0</v>
      </c>
      <c r="K33" s="18">
        <v>1</v>
      </c>
    </row>
    <row r="35" spans="1:11" ht="15" thickBot="1" x14ac:dyDescent="0.25"/>
    <row r="36" spans="1:11" x14ac:dyDescent="0.2">
      <c r="B36" s="29">
        <v>1</v>
      </c>
      <c r="C36" s="30" t="s">
        <v>87</v>
      </c>
      <c r="D36" s="59"/>
    </row>
    <row r="37" spans="1:11" x14ac:dyDescent="0.2">
      <c r="B37" s="31">
        <v>2</v>
      </c>
      <c r="C37" s="32" t="s">
        <v>89</v>
      </c>
      <c r="D37" s="59"/>
    </row>
    <row r="38" spans="1:11" x14ac:dyDescent="0.2">
      <c r="B38" s="31">
        <v>3</v>
      </c>
      <c r="C38" s="32" t="s">
        <v>90</v>
      </c>
      <c r="D38" s="59"/>
    </row>
    <row r="39" spans="1:11" ht="15" thickBot="1" x14ac:dyDescent="0.25">
      <c r="B39" s="33">
        <v>0</v>
      </c>
      <c r="C39" s="34" t="s">
        <v>88</v>
      </c>
      <c r="D39" s="5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12F0E-B580-42C5-B060-77E75EB33E77}">
  <dimension ref="A2:B28"/>
  <sheetViews>
    <sheetView workbookViewId="0">
      <selection activeCell="A2" sqref="A2:B28"/>
    </sheetView>
  </sheetViews>
  <sheetFormatPr defaultRowHeight="14.25" x14ac:dyDescent="0.2"/>
  <cols>
    <col min="2" max="2" width="15.375" customWidth="1"/>
  </cols>
  <sheetData>
    <row r="2" spans="1:2" ht="15" thickBot="1" x14ac:dyDescent="0.25">
      <c r="A2" s="5"/>
      <c r="B2" s="16" t="s">
        <v>99</v>
      </c>
    </row>
    <row r="3" spans="1:2" x14ac:dyDescent="0.2">
      <c r="A3" s="66" t="s">
        <v>0</v>
      </c>
      <c r="B3" s="39">
        <v>0.78175499999999998</v>
      </c>
    </row>
    <row r="4" spans="1:2" x14ac:dyDescent="0.2">
      <c r="A4" s="67"/>
      <c r="B4" s="35">
        <v>0.71866200000000002</v>
      </c>
    </row>
    <row r="5" spans="1:2" x14ac:dyDescent="0.2">
      <c r="A5" s="67"/>
      <c r="B5" s="35">
        <v>1.0916429999999999</v>
      </c>
    </row>
    <row r="6" spans="1:2" x14ac:dyDescent="0.2">
      <c r="A6" s="67"/>
      <c r="B6" s="35">
        <v>1.559596</v>
      </c>
    </row>
    <row r="7" spans="1:2" x14ac:dyDescent="0.2">
      <c r="A7" s="67"/>
      <c r="B7" s="35">
        <v>1.3960699999999999</v>
      </c>
    </row>
    <row r="8" spans="1:2" x14ac:dyDescent="0.2">
      <c r="A8" s="67"/>
      <c r="B8" s="35">
        <v>1.226909</v>
      </c>
    </row>
    <row r="9" spans="1:2" x14ac:dyDescent="0.2">
      <c r="A9" s="67"/>
      <c r="B9" s="35">
        <v>1.332236</v>
      </c>
    </row>
    <row r="10" spans="1:2" ht="15" thickBot="1" x14ac:dyDescent="0.25">
      <c r="A10" s="68"/>
      <c r="B10" s="43">
        <v>0.79738900000000001</v>
      </c>
    </row>
    <row r="11" spans="1:2" x14ac:dyDescent="0.2">
      <c r="A11" s="63" t="s">
        <v>1</v>
      </c>
      <c r="B11" s="46">
        <v>1.5026710000000001</v>
      </c>
    </row>
    <row r="12" spans="1:2" x14ac:dyDescent="0.2">
      <c r="A12" s="64"/>
      <c r="B12" s="37">
        <v>2.4616419999999999</v>
      </c>
    </row>
    <row r="13" spans="1:2" x14ac:dyDescent="0.2">
      <c r="A13" s="64"/>
      <c r="B13" s="37">
        <v>1.4406220000000001</v>
      </c>
    </row>
    <row r="14" spans="1:2" x14ac:dyDescent="0.2">
      <c r="A14" s="64"/>
      <c r="B14" s="37">
        <v>1.855826</v>
      </c>
    </row>
    <row r="15" spans="1:2" x14ac:dyDescent="0.2">
      <c r="A15" s="64"/>
      <c r="B15" s="37">
        <v>1.551307</v>
      </c>
    </row>
    <row r="16" spans="1:2" x14ac:dyDescent="0.2">
      <c r="A16" s="64"/>
      <c r="B16" s="37">
        <v>2.1374270000000002</v>
      </c>
    </row>
    <row r="17" spans="1:2" ht="15" thickBot="1" x14ac:dyDescent="0.25">
      <c r="A17" s="65"/>
      <c r="B17" s="50">
        <v>3.0824889999999998</v>
      </c>
    </row>
    <row r="18" spans="1:2" x14ac:dyDescent="0.2">
      <c r="A18" s="66" t="s">
        <v>5</v>
      </c>
      <c r="B18" s="39">
        <v>0.90713500000000002</v>
      </c>
    </row>
    <row r="19" spans="1:2" x14ac:dyDescent="0.2">
      <c r="A19" s="67"/>
      <c r="B19" s="35">
        <v>1.4558439999999999</v>
      </c>
    </row>
    <row r="20" spans="1:2" x14ac:dyDescent="0.2">
      <c r="A20" s="67"/>
      <c r="B20" s="35">
        <v>1.165913</v>
      </c>
    </row>
    <row r="21" spans="1:2" x14ac:dyDescent="0.2">
      <c r="A21" s="67"/>
      <c r="B21" s="35">
        <v>1.0752600000000001</v>
      </c>
    </row>
    <row r="22" spans="1:2" x14ac:dyDescent="0.2">
      <c r="A22" s="67"/>
      <c r="B22" s="35">
        <v>0.91620299999999999</v>
      </c>
    </row>
    <row r="23" spans="1:2" x14ac:dyDescent="0.2">
      <c r="A23" s="67"/>
      <c r="B23" s="35">
        <v>1.271766</v>
      </c>
    </row>
    <row r="24" spans="1:2" x14ac:dyDescent="0.2">
      <c r="A24" s="67"/>
      <c r="B24" s="35">
        <v>1.3672679999999999</v>
      </c>
    </row>
    <row r="25" spans="1:2" ht="15" thickBot="1" x14ac:dyDescent="0.25">
      <c r="A25" s="68"/>
      <c r="B25" s="43">
        <v>1.690609</v>
      </c>
    </row>
    <row r="26" spans="1:2" x14ac:dyDescent="0.2">
      <c r="A26" t="s">
        <v>0</v>
      </c>
      <c r="B26">
        <f>AVERAGE(B3:B10)</f>
        <v>1.1130325000000001</v>
      </c>
    </row>
    <row r="27" spans="1:2" x14ac:dyDescent="0.2">
      <c r="A27" t="s">
        <v>1</v>
      </c>
      <c r="B27">
        <f>AVERAGE(B11:B17)</f>
        <v>2.004569142857143</v>
      </c>
    </row>
    <row r="28" spans="1:2" x14ac:dyDescent="0.2">
      <c r="A28" t="s">
        <v>5</v>
      </c>
      <c r="B28">
        <f>AVERAGE(B18:B25)</f>
        <v>1.2312497499999999</v>
      </c>
    </row>
  </sheetData>
  <mergeCells count="3">
    <mergeCell ref="A11:A17"/>
    <mergeCell ref="A18:A25"/>
    <mergeCell ref="A3:A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F1F59-D2BD-464F-8592-618BC0F4F172}">
  <dimension ref="A2:B28"/>
  <sheetViews>
    <sheetView workbookViewId="0">
      <selection activeCell="A2" sqref="A2:C28"/>
    </sheetView>
  </sheetViews>
  <sheetFormatPr defaultRowHeight="14.25" x14ac:dyDescent="0.2"/>
  <sheetData>
    <row r="2" spans="1:2" ht="15" thickBot="1" x14ac:dyDescent="0.25">
      <c r="A2" s="5"/>
      <c r="B2" s="17" t="s">
        <v>100</v>
      </c>
    </row>
    <row r="3" spans="1:2" x14ac:dyDescent="0.2">
      <c r="A3" s="66" t="s">
        <v>0</v>
      </c>
      <c r="B3" s="40">
        <v>47.478183999999999</v>
      </c>
    </row>
    <row r="4" spans="1:2" x14ac:dyDescent="0.2">
      <c r="A4" s="67"/>
      <c r="B4" s="36">
        <v>45.416384000000001</v>
      </c>
    </row>
    <row r="5" spans="1:2" x14ac:dyDescent="0.2">
      <c r="A5" s="67"/>
      <c r="B5" s="36">
        <v>11.770694000000001</v>
      </c>
    </row>
    <row r="6" spans="1:2" x14ac:dyDescent="0.2">
      <c r="A6" s="67"/>
      <c r="B6" s="36">
        <v>84.947007999999997</v>
      </c>
    </row>
    <row r="7" spans="1:2" x14ac:dyDescent="0.2">
      <c r="A7" s="67"/>
      <c r="B7" s="36">
        <v>10.329513</v>
      </c>
    </row>
    <row r="8" spans="1:2" x14ac:dyDescent="0.2">
      <c r="A8" s="67"/>
      <c r="B8" s="36">
        <v>26.885915000000001</v>
      </c>
    </row>
    <row r="9" spans="1:2" x14ac:dyDescent="0.2">
      <c r="A9" s="67"/>
      <c r="B9" s="36">
        <v>74.392129999999995</v>
      </c>
    </row>
    <row r="10" spans="1:2" ht="15" thickBot="1" x14ac:dyDescent="0.25">
      <c r="A10" s="68"/>
      <c r="B10" s="44">
        <v>44.031750000000002</v>
      </c>
    </row>
    <row r="11" spans="1:2" x14ac:dyDescent="0.2">
      <c r="A11" s="63" t="s">
        <v>1</v>
      </c>
      <c r="B11" s="47">
        <v>12.490410000000001</v>
      </c>
    </row>
    <row r="12" spans="1:2" x14ac:dyDescent="0.2">
      <c r="A12" s="64"/>
      <c r="B12" s="38">
        <v>32.361860999999998</v>
      </c>
    </row>
    <row r="13" spans="1:2" x14ac:dyDescent="0.2">
      <c r="A13" s="64"/>
      <c r="B13" s="38">
        <v>21.167804</v>
      </c>
    </row>
    <row r="14" spans="1:2" x14ac:dyDescent="0.2">
      <c r="A14" s="64"/>
      <c r="B14" s="38">
        <v>9.0647640000000003</v>
      </c>
    </row>
    <row r="15" spans="1:2" x14ac:dyDescent="0.2">
      <c r="A15" s="64"/>
      <c r="B15" s="38">
        <v>0.28911700000000001</v>
      </c>
    </row>
    <row r="16" spans="1:2" x14ac:dyDescent="0.2">
      <c r="A16" s="64"/>
      <c r="B16" s="38">
        <v>24.842632999999999</v>
      </c>
    </row>
    <row r="17" spans="1:2" ht="15" thickBot="1" x14ac:dyDescent="0.25">
      <c r="A17" s="65"/>
      <c r="B17" s="51">
        <v>11.950656</v>
      </c>
    </row>
    <row r="18" spans="1:2" x14ac:dyDescent="0.2">
      <c r="A18" s="66" t="s">
        <v>5</v>
      </c>
      <c r="B18" s="40">
        <v>73.179430999999994</v>
      </c>
    </row>
    <row r="19" spans="1:2" x14ac:dyDescent="0.2">
      <c r="A19" s="67"/>
      <c r="B19" s="36">
        <v>118.778702</v>
      </c>
    </row>
    <row r="20" spans="1:2" x14ac:dyDescent="0.2">
      <c r="A20" s="67"/>
      <c r="B20" s="36">
        <v>24.472915</v>
      </c>
    </row>
    <row r="21" spans="1:2" x14ac:dyDescent="0.2">
      <c r="A21" s="67"/>
      <c r="B21" s="36">
        <v>111.325773</v>
      </c>
    </row>
    <row r="22" spans="1:2" x14ac:dyDescent="0.2">
      <c r="A22" s="67"/>
      <c r="B22" s="36">
        <v>11.230608999999999</v>
      </c>
    </row>
    <row r="23" spans="1:2" x14ac:dyDescent="0.2">
      <c r="A23" s="67"/>
      <c r="B23" s="36">
        <v>42.973427000000001</v>
      </c>
    </row>
    <row r="24" spans="1:2" x14ac:dyDescent="0.2">
      <c r="A24" s="67"/>
      <c r="B24" s="36">
        <v>62.194941999999998</v>
      </c>
    </row>
    <row r="25" spans="1:2" ht="15" thickBot="1" x14ac:dyDescent="0.25">
      <c r="A25" s="68"/>
      <c r="B25" s="44">
        <v>62.194941999999998</v>
      </c>
    </row>
    <row r="26" spans="1:2" x14ac:dyDescent="0.2">
      <c r="A26" t="s">
        <v>0</v>
      </c>
      <c r="B26">
        <f t="shared" ref="B26" si="0">AVERAGE(B3:B10)</f>
        <v>43.156447249999999</v>
      </c>
    </row>
    <row r="27" spans="1:2" x14ac:dyDescent="0.2">
      <c r="A27" t="s">
        <v>1</v>
      </c>
      <c r="B27">
        <f t="shared" ref="B27" si="1">AVERAGE(B11:B17)</f>
        <v>16.023892142857143</v>
      </c>
    </row>
    <row r="28" spans="1:2" x14ac:dyDescent="0.2">
      <c r="A28" t="s">
        <v>5</v>
      </c>
      <c r="B28">
        <f t="shared" ref="B28" si="2">AVERAGE(B18:B25)</f>
        <v>63.293842624999996</v>
      </c>
    </row>
  </sheetData>
  <mergeCells count="3">
    <mergeCell ref="A3:A10"/>
    <mergeCell ref="A11:A17"/>
    <mergeCell ref="A18:A2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1E16-D0E6-47F5-BAC0-CFD949EA5E36}">
  <dimension ref="A1:L30"/>
  <sheetViews>
    <sheetView workbookViewId="0">
      <selection activeCell="H13" sqref="H13"/>
    </sheetView>
  </sheetViews>
  <sheetFormatPr defaultRowHeight="14.25" x14ac:dyDescent="0.2"/>
  <cols>
    <col min="2" max="2" width="19.5" customWidth="1"/>
    <col min="4" max="4" width="13.625" customWidth="1"/>
    <col min="10" max="10" width="17.875" customWidth="1"/>
  </cols>
  <sheetData>
    <row r="1" spans="1:12" ht="15" thickBot="1" x14ac:dyDescent="0.25">
      <c r="B1" t="s">
        <v>118</v>
      </c>
      <c r="D1" t="s">
        <v>119</v>
      </c>
      <c r="G1" s="61"/>
      <c r="H1" s="61"/>
      <c r="I1" s="61"/>
      <c r="J1" s="61"/>
      <c r="K1" s="61"/>
      <c r="L1" s="61"/>
    </row>
    <row r="2" spans="1:12" x14ac:dyDescent="0.2">
      <c r="A2" s="66" t="s">
        <v>0</v>
      </c>
      <c r="B2" s="60">
        <v>1.6465562372815271E-2</v>
      </c>
      <c r="C2" s="66" t="s">
        <v>0</v>
      </c>
      <c r="D2" s="60">
        <v>0.36570166458656961</v>
      </c>
      <c r="G2" s="61"/>
      <c r="H2" s="61"/>
      <c r="I2" s="61"/>
      <c r="J2" s="61"/>
      <c r="K2" s="61"/>
      <c r="L2" s="61"/>
    </row>
    <row r="3" spans="1:12" x14ac:dyDescent="0.2">
      <c r="A3" s="67"/>
      <c r="B3" s="60">
        <v>1.5823848944028659E-2</v>
      </c>
      <c r="C3" s="67"/>
      <c r="D3" s="60">
        <v>0.35144914992710857</v>
      </c>
      <c r="G3" s="61"/>
      <c r="H3" s="61"/>
      <c r="I3" s="61"/>
      <c r="J3" s="61"/>
      <c r="K3" s="61"/>
      <c r="L3" s="61"/>
    </row>
    <row r="4" spans="1:12" x14ac:dyDescent="0.2">
      <c r="A4" s="67"/>
      <c r="B4" s="60">
        <v>9.2742450020364117E-2</v>
      </c>
      <c r="C4" s="67"/>
      <c r="D4" s="60">
        <v>2.0598184005108444</v>
      </c>
      <c r="G4" s="61"/>
      <c r="H4" s="61"/>
      <c r="I4" s="61"/>
      <c r="J4" s="61"/>
      <c r="K4" s="61"/>
      <c r="L4" s="61"/>
    </row>
    <row r="5" spans="1:12" x14ac:dyDescent="0.2">
      <c r="A5" s="67"/>
      <c r="B5" s="60">
        <v>1.835963427929092E-2</v>
      </c>
      <c r="C5" s="67"/>
      <c r="D5" s="60">
        <v>0.40776917697159426</v>
      </c>
      <c r="G5" s="61"/>
      <c r="H5" s="61"/>
      <c r="I5" s="61"/>
      <c r="J5" s="61"/>
      <c r="K5" s="61"/>
      <c r="L5" s="61"/>
    </row>
    <row r="6" spans="1:12" x14ac:dyDescent="0.2">
      <c r="A6" s="67"/>
      <c r="B6" s="60">
        <v>0.13515351594988068</v>
      </c>
      <c r="C6" s="67"/>
      <c r="D6" s="60">
        <v>3.0017721009761082</v>
      </c>
      <c r="G6" s="61"/>
      <c r="H6" s="61"/>
      <c r="I6" s="61"/>
      <c r="J6" s="61"/>
      <c r="K6" s="61"/>
      <c r="L6" s="61"/>
    </row>
    <row r="7" spans="1:12" x14ac:dyDescent="0.2">
      <c r="A7" s="67"/>
      <c r="B7" s="60">
        <v>4.563389417842019E-2</v>
      </c>
      <c r="C7" s="67"/>
      <c r="D7" s="60">
        <v>1.0135330142241756</v>
      </c>
      <c r="G7" s="61"/>
      <c r="H7" s="61"/>
      <c r="I7" s="61"/>
      <c r="J7" s="61"/>
      <c r="K7" s="61"/>
      <c r="L7" s="61"/>
    </row>
    <row r="8" spans="1:12" x14ac:dyDescent="0.2">
      <c r="A8" s="67"/>
      <c r="B8" s="60">
        <v>1.7908292180906771E-2</v>
      </c>
      <c r="C8" s="67"/>
      <c r="D8" s="60">
        <v>0.39774482718384646</v>
      </c>
      <c r="G8" s="61"/>
      <c r="H8" s="61"/>
      <c r="I8" s="61"/>
      <c r="J8" s="61"/>
      <c r="K8" s="61"/>
      <c r="L8" s="61"/>
    </row>
    <row r="9" spans="1:12" ht="15" thickBot="1" x14ac:dyDescent="0.25">
      <c r="A9" s="68"/>
      <c r="B9" s="60">
        <v>1.8109409687327892E-2</v>
      </c>
      <c r="C9" s="68"/>
      <c r="D9" s="60">
        <v>0.4022116656197528</v>
      </c>
      <c r="G9" s="61"/>
      <c r="H9" s="61"/>
      <c r="I9" s="61"/>
      <c r="J9" s="61"/>
      <c r="K9" s="61"/>
      <c r="L9" s="61"/>
    </row>
    <row r="10" spans="1:12" x14ac:dyDescent="0.2">
      <c r="A10" s="63" t="s">
        <v>1</v>
      </c>
      <c r="B10">
        <v>0.12030597874689462</v>
      </c>
      <c r="C10" s="63" t="s">
        <v>1</v>
      </c>
      <c r="D10">
        <v>2.672006925198839</v>
      </c>
      <c r="G10" s="61"/>
      <c r="H10" s="61"/>
      <c r="I10" s="61"/>
      <c r="J10" s="61"/>
      <c r="K10" s="61"/>
      <c r="L10" s="61"/>
    </row>
    <row r="11" spans="1:12" x14ac:dyDescent="0.2">
      <c r="A11" s="64"/>
      <c r="B11">
        <v>7.6066144650951933E-2</v>
      </c>
      <c r="C11" s="64"/>
      <c r="D11">
        <v>1.6894361144604919</v>
      </c>
      <c r="G11" s="61"/>
      <c r="H11" s="61"/>
      <c r="I11" s="61"/>
      <c r="J11" s="61"/>
      <c r="K11" s="61"/>
      <c r="L11" s="61"/>
    </row>
    <row r="12" spans="1:12" x14ac:dyDescent="0.2">
      <c r="A12" s="64"/>
      <c r="B12">
        <v>6.8057225019657219E-2</v>
      </c>
      <c r="C12" s="64"/>
      <c r="D12">
        <v>1.5115572680300706</v>
      </c>
      <c r="G12" s="61"/>
      <c r="H12" s="61"/>
      <c r="I12" s="61"/>
      <c r="J12" s="61"/>
      <c r="K12" s="61"/>
      <c r="L12" s="61"/>
    </row>
    <row r="13" spans="1:12" x14ac:dyDescent="0.2">
      <c r="A13" s="64"/>
      <c r="B13">
        <v>0.20472965429657075</v>
      </c>
      <c r="C13" s="64"/>
      <c r="D13">
        <v>4.5470645746117713</v>
      </c>
      <c r="G13" s="61"/>
      <c r="H13" s="61"/>
      <c r="I13" s="61"/>
      <c r="J13" s="61"/>
      <c r="K13" s="61"/>
      <c r="L13" s="61"/>
    </row>
    <row r="14" spans="1:12" x14ac:dyDescent="0.2">
      <c r="A14" s="64"/>
      <c r="B14">
        <v>8.6038665869274014E-2</v>
      </c>
      <c r="C14" s="64"/>
      <c r="D14">
        <v>1.9109267339176466</v>
      </c>
      <c r="G14" s="61"/>
      <c r="H14" s="61"/>
      <c r="I14" s="61"/>
      <c r="J14" s="61"/>
      <c r="K14" s="61"/>
      <c r="L14" s="61"/>
    </row>
    <row r="15" spans="1:12" ht="15" thickBot="1" x14ac:dyDescent="0.25">
      <c r="A15" s="65"/>
      <c r="B15">
        <v>0.25793471086440778</v>
      </c>
      <c r="C15" s="65"/>
      <c r="D15">
        <v>5.728753806399232</v>
      </c>
      <c r="G15" s="61"/>
      <c r="H15" s="61"/>
      <c r="I15" s="61"/>
      <c r="J15" s="61"/>
      <c r="K15" s="61"/>
      <c r="L15" s="61"/>
    </row>
    <row r="16" spans="1:12" x14ac:dyDescent="0.2">
      <c r="A16" s="66" t="s">
        <v>5</v>
      </c>
      <c r="B16" s="60">
        <v>1.239603789758901E-2</v>
      </c>
      <c r="C16" s="66" t="s">
        <v>5</v>
      </c>
      <c r="D16" s="60">
        <v>0.27531714925880235</v>
      </c>
      <c r="G16" s="61"/>
      <c r="H16" s="61"/>
      <c r="I16" s="61"/>
      <c r="J16" s="61"/>
      <c r="K16" s="61"/>
      <c r="L16" s="61"/>
    </row>
    <row r="17" spans="1:12" x14ac:dyDescent="0.2">
      <c r="A17" s="67"/>
      <c r="B17" s="60">
        <v>1.2256776471593367E-2</v>
      </c>
      <c r="C17" s="67"/>
      <c r="D17" s="60">
        <v>0.27222414009542334</v>
      </c>
      <c r="G17" s="61"/>
      <c r="H17" s="61"/>
      <c r="I17" s="61"/>
      <c r="J17" s="61"/>
      <c r="K17" s="61"/>
      <c r="L17" s="61"/>
    </row>
    <row r="18" spans="1:12" x14ac:dyDescent="0.2">
      <c r="A18" s="67"/>
      <c r="B18" s="60">
        <v>4.7640953274262585E-2</v>
      </c>
      <c r="C18" s="67"/>
      <c r="D18" s="60">
        <v>1.0581099825447349</v>
      </c>
      <c r="G18" s="61"/>
      <c r="H18" s="61"/>
      <c r="I18" s="61"/>
      <c r="J18" s="61"/>
      <c r="K18" s="61"/>
      <c r="L18" s="61"/>
    </row>
    <row r="19" spans="1:12" x14ac:dyDescent="0.2">
      <c r="A19" s="67"/>
      <c r="B19" s="60">
        <v>9.6586798458610304E-3</v>
      </c>
      <c r="C19" s="67"/>
      <c r="D19" s="60">
        <v>0.21452017352117916</v>
      </c>
      <c r="G19" s="61"/>
      <c r="H19" s="61"/>
      <c r="I19" s="61"/>
      <c r="J19" s="61"/>
      <c r="K19" s="61"/>
      <c r="L19" s="61"/>
    </row>
    <row r="20" spans="1:12" x14ac:dyDescent="0.2">
      <c r="A20" s="67"/>
      <c r="B20" s="60">
        <v>8.1580883102599339E-2</v>
      </c>
      <c r="C20" s="67"/>
      <c r="D20" s="60">
        <v>1.8119189659941073</v>
      </c>
      <c r="G20" s="61"/>
      <c r="H20" s="61"/>
      <c r="I20" s="61"/>
      <c r="J20" s="61"/>
      <c r="K20" s="61"/>
      <c r="L20" s="61"/>
    </row>
    <row r="21" spans="1:12" x14ac:dyDescent="0.2">
      <c r="A21" s="67"/>
      <c r="B21" s="60">
        <v>2.9594242041715686E-2</v>
      </c>
      <c r="C21" s="67"/>
      <c r="D21" s="60">
        <v>0.6572908554099276</v>
      </c>
      <c r="G21" s="61"/>
      <c r="H21" s="61"/>
      <c r="I21" s="61"/>
      <c r="J21" s="61"/>
      <c r="K21" s="61"/>
      <c r="L21" s="61"/>
    </row>
    <row r="22" spans="1:12" x14ac:dyDescent="0.2">
      <c r="A22" s="67"/>
      <c r="B22" s="60">
        <v>2.1983588311731202E-2</v>
      </c>
      <c r="C22" s="67"/>
      <c r="D22" s="60">
        <v>0.48825753151675549</v>
      </c>
      <c r="G22" s="61"/>
      <c r="H22" s="61"/>
      <c r="I22" s="61"/>
      <c r="J22" s="61"/>
      <c r="K22" s="61"/>
      <c r="L22" s="61"/>
    </row>
    <row r="23" spans="1:12" ht="15" thickBot="1" x14ac:dyDescent="0.25">
      <c r="A23" s="68"/>
      <c r="B23" s="60">
        <v>2.7182419432113952E-2</v>
      </c>
      <c r="C23" s="68"/>
      <c r="D23" s="60">
        <v>0.60372405197811296</v>
      </c>
      <c r="G23" s="61"/>
      <c r="H23" s="61"/>
      <c r="I23" s="61"/>
      <c r="J23" s="61"/>
      <c r="K23" s="61"/>
      <c r="L23" s="61"/>
    </row>
    <row r="24" spans="1:12" x14ac:dyDescent="0.2">
      <c r="B24">
        <v>4.5024575951629314E-2</v>
      </c>
      <c r="D24">
        <v>0.99999999999999989</v>
      </c>
      <c r="G24" s="61"/>
      <c r="H24" s="61"/>
      <c r="I24" s="61"/>
      <c r="J24" s="61"/>
      <c r="K24" s="61"/>
      <c r="L24" s="61"/>
    </row>
    <row r="25" spans="1:12" x14ac:dyDescent="0.2">
      <c r="B25">
        <v>0.88268634405981794</v>
      </c>
      <c r="D25">
        <v>3.0099575704363417</v>
      </c>
      <c r="G25" s="61"/>
      <c r="H25" s="61"/>
      <c r="I25" s="61"/>
      <c r="J25" s="61"/>
      <c r="K25" s="61"/>
      <c r="L25" s="61"/>
    </row>
    <row r="26" spans="1:12" x14ac:dyDescent="0.2">
      <c r="B26">
        <v>3.0286697547183269E-2</v>
      </c>
      <c r="D26">
        <v>0.67267035628988048</v>
      </c>
      <c r="G26" s="61"/>
      <c r="H26" s="61"/>
      <c r="I26" s="61"/>
      <c r="J26" s="61"/>
      <c r="K26" s="61"/>
      <c r="L26" s="61"/>
    </row>
    <row r="27" spans="1:12" x14ac:dyDescent="0.2">
      <c r="G27" s="61"/>
      <c r="H27" s="61"/>
      <c r="I27" s="61"/>
      <c r="J27" s="61"/>
      <c r="K27" s="61"/>
      <c r="L27" s="61"/>
    </row>
    <row r="28" spans="1:12" x14ac:dyDescent="0.2">
      <c r="G28" s="61"/>
      <c r="H28" s="61"/>
      <c r="I28" s="61"/>
      <c r="J28" s="61"/>
      <c r="K28" s="61"/>
      <c r="L28" s="61"/>
    </row>
    <row r="29" spans="1:12" x14ac:dyDescent="0.2">
      <c r="G29" s="61"/>
      <c r="H29" s="61"/>
      <c r="I29" s="61"/>
      <c r="J29" s="61"/>
      <c r="K29" s="61"/>
      <c r="L29" s="61"/>
    </row>
    <row r="30" spans="1:12" x14ac:dyDescent="0.2">
      <c r="G30" s="61"/>
      <c r="H30" s="61"/>
      <c r="I30" s="61"/>
      <c r="J30" s="61"/>
      <c r="K30" s="61"/>
      <c r="L30" s="61"/>
    </row>
  </sheetData>
  <mergeCells count="6">
    <mergeCell ref="A2:A9"/>
    <mergeCell ref="A10:A15"/>
    <mergeCell ref="A16:A23"/>
    <mergeCell ref="C2:C9"/>
    <mergeCell ref="C10:C15"/>
    <mergeCell ref="C16:C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1 B</vt:lpstr>
      <vt:lpstr>FIG1 C</vt:lpstr>
      <vt:lpstr>FIG1 D</vt:lpstr>
      <vt:lpstr>FIG1 E</vt:lpstr>
      <vt:lpstr>FIG1 F</vt:lpstr>
      <vt:lpstr>FIG2 A</vt:lpstr>
      <vt:lpstr>FIG2 B</vt:lpstr>
      <vt:lpstr>FIG2 C</vt:lpstr>
      <vt:lpstr>FIG 2D</vt:lpstr>
      <vt:lpstr>FIG2 E</vt:lpstr>
      <vt:lpstr>FIG2 F</vt:lpstr>
      <vt:lpstr>FIG 3 B</vt:lpstr>
      <vt:lpstr>FIG3 C</vt:lpstr>
      <vt:lpstr>FIG3 D</vt:lpstr>
      <vt:lpstr>FIG3 E</vt:lpstr>
      <vt:lpstr>FIG3 F</vt:lpstr>
      <vt:lpstr>FIG3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rc</dc:creator>
  <cp:lastModifiedBy>叶 荣财</cp:lastModifiedBy>
  <dcterms:created xsi:type="dcterms:W3CDTF">2015-06-05T18:19:34Z</dcterms:created>
  <dcterms:modified xsi:type="dcterms:W3CDTF">2021-09-17T06:19:19Z</dcterms:modified>
</cp:coreProperties>
</file>